
<file path=[Content_Types].xml><?xml version="1.0" encoding="utf-8"?>
<Types xmlns="http://schemas.openxmlformats.org/package/2006/content-types">
  <Default Extension="bin" ContentType="application/vnd.openxmlformats-officedocument.spreadsheetml.customProperty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rinterSettings/printerSettings1.bin" ContentType="application/vnd.openxmlformats-officedocument.spreadsheetml.printerSettings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printerSettings/printerSettings2.bin" ContentType="application/vnd.openxmlformats-officedocument.spreadsheetml.printerSettings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printerSettings/printerSettings3.bin" ContentType="application/vnd.openxmlformats-officedocument.spreadsheetml.printerSettings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printerSettings/printerSettings4.bin" ContentType="application/vnd.openxmlformats-officedocument.spreadsheetml.printerSettings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printerSettings/printerSettings5.bin" ContentType="application/vnd.openxmlformats-officedocument.spreadsheetml.printerSettings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printerSettings/printerSettings6.bin" ContentType="application/vnd.openxmlformats-officedocument.spreadsheetml.printerSettings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printerSettings/printerSettings7.bin" ContentType="application/vnd.openxmlformats-officedocument.spreadsheetml.printerSettings"/>
  <Override PartName="/xl/drawings/drawing7.xml" ContentType="application/vnd.openxmlformats-officedocument.drawing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/>
  <mc:AlternateContent xmlns:mc="http://schemas.openxmlformats.org/markup-compatibility/2006">
    <mc:Choice Requires="x15">
      <x15ac:absPath xmlns:x15ac="http://schemas.microsoft.com/office/spreadsheetml/2010/11/ac" url="/Users/arao28/Desktop/PlosOne Revision Version 2/"/>
    </mc:Choice>
  </mc:AlternateContent>
  <xr:revisionPtr revIDLastSave="0" documentId="13_ncr:1_{E716B157-8695-994A-9521-810BFA6AC17B}" xr6:coauthVersionLast="47" xr6:coauthVersionMax="47" xr10:uidLastSave="{00000000-0000-0000-0000-000000000000}"/>
  <bookViews>
    <workbookView xWindow="1340" yWindow="1480" windowWidth="28900" windowHeight="14800" activeTab="13" xr2:uid="{16E2126E-F0D8-3F4E-A7FD-FAE8A2F47FAE}"/>
  </bookViews>
  <sheets>
    <sheet name="Key" sheetId="19" r:id="rId1"/>
    <sheet name="Gt 1a" sheetId="1" r:id="rId2"/>
    <sheet name="Gt 1a Probit" sheetId="8" r:id="rId3"/>
    <sheet name="Gt 1b" sheetId="2" r:id="rId4"/>
    <sheet name="Gt 1b Probit" sheetId="17" r:id="rId5"/>
    <sheet name="Gt 2b" sheetId="3" r:id="rId6"/>
    <sheet name="Gt 2b Probit" sheetId="18" r:id="rId7"/>
    <sheet name="Gt 3" sheetId="4" r:id="rId8"/>
    <sheet name="Gt 3 Probit" sheetId="16" r:id="rId9"/>
    <sheet name="Gt 4" sheetId="5" r:id="rId10"/>
    <sheet name="Gt 4 Probit" sheetId="12" r:id="rId11"/>
    <sheet name="Gt 5" sheetId="6" r:id="rId12"/>
    <sheet name="Gt 5 Probit" sheetId="13" r:id="rId13"/>
    <sheet name="Gt 6" sheetId="7" r:id="rId14"/>
    <sheet name="Gt 6 Probit" sheetId="14" r:id="rId15"/>
  </sheets>
  <definedNames>
    <definedName name="__ai3_dataset_1220605187_range_1326158167" localSheetId="13" hidden="1">'Gt 6'!$A$1</definedName>
    <definedName name="__ai3_dataset_1220605187_range_1355304434" localSheetId="13" hidden="1">'Gt 6'!$B$1</definedName>
    <definedName name="__ai3_dataset_1220605187_range_911499233" localSheetId="13" hidden="1">'Gt 6'!$A$1:$B$121</definedName>
    <definedName name="__ai3_dataset_1344995030_range_1454707923" localSheetId="9" hidden="1">'Gt 4'!$A$1:$B$121</definedName>
    <definedName name="__ai3_dataset_1344995030_range_424098014" localSheetId="9" hidden="1">'Gt 4'!$A$1</definedName>
    <definedName name="__ai3_dataset_1344995030_range_516013305" localSheetId="9" hidden="1">'Gt 4'!$B$1</definedName>
    <definedName name="__ai3_dataset_1723337606_range_113075850" localSheetId="7" hidden="1">'Gt 3'!$B$1</definedName>
    <definedName name="__ai3_dataset_1723337606_range_210773411" localSheetId="7" hidden="1">'Gt 3'!$A$1:$B$126</definedName>
    <definedName name="__ai3_dataset_1723337606_range_76974440" localSheetId="7" hidden="1">'Gt 3'!$A$1</definedName>
    <definedName name="__ai3_dataset_1809118684_range_1613489098" localSheetId="5" hidden="1">'Gt 2b'!$A$1</definedName>
    <definedName name="__ai3_dataset_1809118684_range_1734832207" localSheetId="5" hidden="1">'Gt 2b'!$B$1</definedName>
    <definedName name="__ai3_dataset_1809118684_range_762098321" localSheetId="5" hidden="1">'Gt 2b'!$A$1:$B$101</definedName>
    <definedName name="__ai3_dataset_2003805731_range_1508342360" localSheetId="1" hidden="1">'Gt 1a'!$A$1:$B$91</definedName>
    <definedName name="__ai3_dataset_2003805731_range_834428661" localSheetId="1" hidden="1">'Gt 1a'!$A$1</definedName>
    <definedName name="__ai3_dataset_2003805731_range_842272744" localSheetId="1" hidden="1">'Gt 1a'!$B$1</definedName>
    <definedName name="__ai3_dataset_599473770_range_1512868753" localSheetId="3" hidden="1">'Gt 1b'!$A$1</definedName>
    <definedName name="__ai3_dataset_599473770_range_1938273088" localSheetId="3" hidden="1">'Gt 1b'!$B$1</definedName>
    <definedName name="__ai3_dataset_599473770_range_292351967" localSheetId="3" hidden="1">'Gt 1b'!$A$1:$B$96</definedName>
    <definedName name="__ai3_dataset_857049807_range_476773735" localSheetId="11" hidden="1">'Gt 5'!$A$1:$B$146</definedName>
    <definedName name="__ai3_dataset_857049807_range_51212653" localSheetId="11" hidden="1">'Gt 5'!$A$1</definedName>
    <definedName name="__ai3_dataset_857049807_range_893154343" localSheetId="11" hidden="1">'Gt 5'!$B$1</definedName>
    <definedName name="__ai3_mode" localSheetId="2" hidden="1">"Portrait"</definedName>
    <definedName name="__ai3_mode" localSheetId="4" hidden="1">"Portrait"</definedName>
    <definedName name="__ai3_mode" localSheetId="6" hidden="1">"Portrait"</definedName>
    <definedName name="__ai3_mode" localSheetId="8" hidden="1">"Portrait"</definedName>
    <definedName name="__ai3_mode" localSheetId="10" hidden="1">"Portrait"</definedName>
    <definedName name="__ai3_mode" localSheetId="12" hidden="1">"Portrait"</definedName>
    <definedName name="__ai3_mode" localSheetId="14" hidden="1">"Portrait"</definedName>
    <definedName name="__ai3_report_dataset_1415413798" localSheetId="10" hidden="1">'Gt 4'!$A$1:$B$121</definedName>
    <definedName name="__ai3_report_dataset_1751947" localSheetId="6" hidden="1">'Gt 2b'!$A$1:$B$101</definedName>
    <definedName name="__ai3_report_dataset_2081672966" localSheetId="14" hidden="1">'Gt 6'!$A$1:$B$121</definedName>
    <definedName name="__ai3_report_dataset_495043923" localSheetId="4" hidden="1">'Gt 1b'!$A$1:$B$96</definedName>
    <definedName name="__ai3_report_dataset_530847694" localSheetId="12" hidden="1">'Gt 5'!$A$1:$B$146</definedName>
    <definedName name="__ai3_report_dataset_60907717" localSheetId="2" hidden="1">'Gt 1a'!$A$1:$B$91</definedName>
    <definedName name="__ai3_report_dataset_699467344" localSheetId="8" hidden="1">'Gt 3'!$A$1:$B$126</definedName>
    <definedName name="__ai3_report_range_1153718654" localSheetId="2" hidden="1">'Gt 1a Probit'!$A$1</definedName>
    <definedName name="__ai3_report_range_1949074345" localSheetId="6" hidden="1">'Gt 2b Probit'!$A$1</definedName>
    <definedName name="__ai3_report_range_1987637726" localSheetId="4" hidden="1">'Gt 1b Probit'!$A$1</definedName>
    <definedName name="__ai3_report_range_252678210" localSheetId="12" hidden="1">'Gt 5 Probit'!$A$1</definedName>
    <definedName name="__ai3_report_range_436098541" localSheetId="8" hidden="1">'Gt 3 Probit'!$A$1</definedName>
    <definedName name="__ai3_report_range_559029511" localSheetId="14" hidden="1">'Gt 6 Probit'!$A$1</definedName>
    <definedName name="__ai3_report_range_795163534" localSheetId="10" hidden="1">'Gt 4 Probit'!$A$1</definedName>
    <definedName name="__ai3_section_fit_fitestimates_" localSheetId="2" hidden="1">'Gt 1a Probit'!$35:$45</definedName>
    <definedName name="__ai3_section_fit_fitestimates_" localSheetId="4" hidden="1">'Gt 1b Probit'!$35:$45</definedName>
    <definedName name="__ai3_section_fit_fitestimates_" localSheetId="6" hidden="1">'Gt 2b Probit'!$35:$45</definedName>
    <definedName name="__ai3_section_fit_fitestimates_" localSheetId="8" hidden="1">'Gt 3 Probit'!$35:$45</definedName>
    <definedName name="__ai3_section_fit_fitestimates_" localSheetId="10" hidden="1">'Gt 4 Probit'!$35:$45</definedName>
    <definedName name="__ai3_section_fit_fitestimates_" localSheetId="12" hidden="1">'Gt 5 Probit'!$35:$45</definedName>
    <definedName name="__ai3_section_fit_fitestimates_" localSheetId="14" hidden="1">'Gt 6 Probit'!$35:$45</definedName>
    <definedName name="__ai3_section_fit_fitestimates_parameterestimates" localSheetId="2" hidden="1">'Gt 1a Probit'!$43:$45</definedName>
    <definedName name="__ai3_section_fit_fitestimates_parameterestimates" localSheetId="4" hidden="1">'Gt 1b Probit'!$43:$45</definedName>
    <definedName name="__ai3_section_fit_fitestimates_parameterestimates" localSheetId="6" hidden="1">'Gt 2b Probit'!$43:$45</definedName>
    <definedName name="__ai3_section_fit_fitestimates_parameterestimates" localSheetId="8" hidden="1">'Gt 3 Probit'!$43:$45</definedName>
    <definedName name="__ai3_section_fit_fitestimates_parameterestimates" localSheetId="10" hidden="1">'Gt 4 Probit'!$43:$45</definedName>
    <definedName name="__ai3_section_fit_fitestimates_parameterestimates" localSheetId="12" hidden="1">'Gt 5 Probit'!$43:$45</definedName>
    <definedName name="__ai3_section_fit_fitestimates_parameterestimates" localSheetId="14" hidden="1">'Gt 6 Probit'!$43:$45</definedName>
    <definedName name="__ai3_section_fit_scatterplot_" localSheetId="2" hidden="1">'Gt 1a Probit'!$10:$33</definedName>
    <definedName name="__ai3_section_fit_scatterplot_" localSheetId="4" hidden="1">'Gt 1b Probit'!$10:$33</definedName>
    <definedName name="__ai3_section_fit_scatterplot_" localSheetId="6" hidden="1">'Gt 2b Probit'!$10:$33</definedName>
    <definedName name="__ai3_section_fit_scatterplot_" localSheetId="8" hidden="1">'Gt 3 Probit'!$10:$33</definedName>
    <definedName name="__ai3_section_fit_scatterplot_" localSheetId="10" hidden="1">'Gt 4 Probit'!$10:$33</definedName>
    <definedName name="__ai3_section_fit_scatterplot_" localSheetId="12" hidden="1">'Gt 5 Probit'!$10:$33</definedName>
    <definedName name="__ai3_section_fit_scatterplot_" localSheetId="14" hidden="1">'Gt 6 Probit'!$10:$33</definedName>
    <definedName name="__ai3_section_fit_scatterplot_plot" localSheetId="2" hidden="1">'Gt 1a Probit'!$10:$33</definedName>
    <definedName name="__ai3_section_fit_scatterplot_plot" localSheetId="4" hidden="1">'Gt 1b Probit'!$10:$33</definedName>
    <definedName name="__ai3_section_fit_scatterplot_plot" localSheetId="6" hidden="1">'Gt 2b Probit'!$10:$33</definedName>
    <definedName name="__ai3_section_fit_scatterplot_plot" localSheetId="8" hidden="1">'Gt 3 Probit'!$10:$33</definedName>
    <definedName name="__ai3_section_fit_scatterplot_plot" localSheetId="10" hidden="1">'Gt 4 Probit'!$9:$33</definedName>
    <definedName name="__ai3_section_fit_scatterplot_plot" localSheetId="12" hidden="1">'Gt 5 Probit'!$9:$33</definedName>
    <definedName name="__ai3_section_fit_scatterplot_plot" localSheetId="14" hidden="1">'Gt 6 Probit'!$9:$33</definedName>
    <definedName name="__ai3_section_inverseprediction_" localSheetId="2" hidden="1">'Gt 1a Probit'!$47:$50</definedName>
    <definedName name="__ai3_section_inverseprediction_" localSheetId="4" hidden="1">'Gt 1b Probit'!$47:$50</definedName>
    <definedName name="__ai3_section_inverseprediction_" localSheetId="6" hidden="1">'Gt 2b Probit'!$47:$50</definedName>
    <definedName name="__ai3_section_inverseprediction_" localSheetId="8" hidden="1">'Gt 3 Probit'!$47:$50</definedName>
    <definedName name="__ai3_section_inverseprediction_" localSheetId="10" hidden="1">'Gt 4 Probit'!$47:$50</definedName>
    <definedName name="__ai3_section_inverseprediction_" localSheetId="12" hidden="1">'Gt 5 Probit'!$47:$50</definedName>
    <definedName name="__ai3_section_inverseprediction_" localSheetId="14" hidden="1">'Gt 6 Probit'!$47:$50</definedName>
    <definedName name="__ai3_section_inverseprediction_inversepredictions" localSheetId="2" hidden="1">'Gt 1a Probit'!$49:$50</definedName>
    <definedName name="__ai3_section_inverseprediction_inversepredictions" localSheetId="4" hidden="1">'Gt 1b Probit'!$49:$50</definedName>
    <definedName name="__ai3_section_inverseprediction_inversepredictions" localSheetId="6" hidden="1">'Gt 2b Probit'!$49:$50</definedName>
    <definedName name="__ai3_section_inverseprediction_inversepredictions" localSheetId="8" hidden="1">'Gt 3 Probit'!$49:$50</definedName>
    <definedName name="__ai3_section_inverseprediction_inversepredictions" localSheetId="10" hidden="1">'Gt 4 Probit'!$49:$50</definedName>
    <definedName name="__ai3_section_inverseprediction_inversepredictions" localSheetId="12" hidden="1">'Gt 5 Probit'!$49:$50</definedName>
    <definedName name="__ai3_section_inverseprediction_inversepredictions" localSheetId="14" hidden="1">'Gt 6 Probit'!$49:$50</definedName>
    <definedName name="__ai3_section_modeleffect_" localSheetId="2" hidden="1">'Gt 1a Probit'!$52:$59</definedName>
    <definedName name="__ai3_section_modeleffect_" localSheetId="4" hidden="1">'Gt 1b Probit'!$52:$59</definedName>
    <definedName name="__ai3_section_modeleffect_" localSheetId="6" hidden="1">'Gt 2b Probit'!$52:$59</definedName>
    <definedName name="__ai3_section_modeleffect_" localSheetId="8" hidden="1">'Gt 3 Probit'!$52:$59</definedName>
    <definedName name="__ai3_section_modeleffect_" localSheetId="10" hidden="1">'Gt 4 Probit'!$52:$59</definedName>
    <definedName name="__ai3_section_modeleffect_" localSheetId="12" hidden="1">'Gt 5 Probit'!$52:$59</definedName>
    <definedName name="__ai3_section_modeleffect_" localSheetId="14" hidden="1">'Gt 6 Probit'!$52:$59</definedName>
    <definedName name="__ai3_section_modeleffect_hypothesistest_" localSheetId="2" hidden="1">'Gt 1a Probit'!$54:$59</definedName>
    <definedName name="__ai3_section_modeleffect_hypothesistest_" localSheetId="4" hidden="1">'Gt 1b Probit'!$54:$59</definedName>
    <definedName name="__ai3_section_modeleffect_hypothesistest_" localSheetId="6" hidden="1">'Gt 2b Probit'!$54:$59</definedName>
    <definedName name="__ai3_section_modeleffect_hypothesistest_" localSheetId="8" hidden="1">'Gt 3 Probit'!$54:$59</definedName>
    <definedName name="__ai3_section_modeleffect_hypothesistest_" localSheetId="10" hidden="1">'Gt 4 Probit'!$54:$59</definedName>
    <definedName name="__ai3_section_modeleffect_hypothesistest_" localSheetId="12" hidden="1">'Gt 5 Probit'!$54:$59</definedName>
    <definedName name="__ai3_section_modeleffect_hypothesistest_" localSheetId="14" hidden="1">'Gt 6 Probit'!$54:$59</definedName>
    <definedName name="__ai3_section_modeleffect_hypothesistest_effectofmodel" localSheetId="2" hidden="1">'Gt 1a Probit'!$54:$59</definedName>
    <definedName name="__ai3_section_modeleffect_hypothesistest_effectofmodel" localSheetId="4" hidden="1">'Gt 1b Probit'!$54:$59</definedName>
    <definedName name="__ai3_section_modeleffect_hypothesistest_effectofmodel" localSheetId="6" hidden="1">'Gt 2b Probit'!$54:$59</definedName>
    <definedName name="__ai3_section_modeleffect_hypothesistest_effectofmodel" localSheetId="8" hidden="1">'Gt 3 Probit'!$54:$59</definedName>
    <definedName name="__ai3_section_modeleffect_hypothesistest_effectofmodel" localSheetId="10" hidden="1">'Gt 4 Probit'!$54:$59</definedName>
    <definedName name="__ai3_section_modeleffect_hypothesistest_effectofmodel" localSheetId="12" hidden="1">'Gt 5 Probit'!$54:$59</definedName>
    <definedName name="__ai3_section_modeleffect_hypothesistest_effectofmodel" localSheetId="14" hidden="1">'Gt 6 Probit'!$54:$59</definedName>
    <definedName name="__ai3_signoff" localSheetId="2" hidden="1">'Gt 1a Probit'!$61:$61</definedName>
    <definedName name="__ai3_signoff" localSheetId="4" hidden="1">'Gt 1b Probit'!$61:$61</definedName>
    <definedName name="__ai3_signoff" localSheetId="6" hidden="1">'Gt 2b Probit'!$61:$61</definedName>
    <definedName name="__ai3_signoff" localSheetId="8" hidden="1">'Gt 3 Probit'!$61:$61</definedName>
    <definedName name="__ai3_signoff" localSheetId="10" hidden="1">'Gt 4 Probit'!$61:$61</definedName>
    <definedName name="__ai3_signoff" localSheetId="12" hidden="1">'Gt 5 Probit'!$61:$61</definedName>
    <definedName name="__ai3_signoff" localSheetId="14" hidden="1">'Gt 6 Probit'!$61:$61</definedName>
    <definedName name="_xlnm.Print_Area" localSheetId="2">'Gt 1a Probit'!$A$1:$J$59</definedName>
    <definedName name="_xlnm.Print_Area" localSheetId="4">'Gt 1b Probit'!$A$1:$J$59</definedName>
    <definedName name="_xlnm.Print_Area" localSheetId="6">'Gt 2b Probit'!$A$1:$J$59</definedName>
    <definedName name="_xlnm.Print_Area" localSheetId="8">'Gt 3 Probit'!$A$1:$J$59</definedName>
    <definedName name="_xlnm.Print_Area" localSheetId="10">'Gt 4 Probit'!$A$1:$J$59</definedName>
    <definedName name="_xlnm.Print_Area" localSheetId="12">'Gt 5 Probit'!$A$1:$J$59</definedName>
    <definedName name="_xlnm.Print_Area" localSheetId="14">'Gt 6 Probit'!$A$1:$J$59</definedName>
    <definedName name="_xlnm.Print_Titles" localSheetId="2">'Gt 1a Probit'!$1:$9</definedName>
    <definedName name="_xlnm.Print_Titles" localSheetId="4">'Gt 1b Probit'!$1:$9</definedName>
    <definedName name="_xlnm.Print_Titles" localSheetId="6">'Gt 2b Probit'!$1:$9</definedName>
    <definedName name="_xlnm.Print_Titles" localSheetId="8">'Gt 3 Probit'!$1:$9</definedName>
    <definedName name="_xlnm.Print_Titles" localSheetId="10">'Gt 4 Probit'!$1:$9</definedName>
    <definedName name="_xlnm.Print_Titles" localSheetId="12">'Gt 5 Probit'!$1:$9</definedName>
    <definedName name="_xlnm.Print_Titles" localSheetId="14">'Gt 6 Probit'!$1:$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8" uniqueCount="56">
  <si>
    <t>HCV Concentration Tested (IU/ml)</t>
  </si>
  <si>
    <t>Result</t>
  </si>
  <si>
    <t>Fit: Result</t>
  </si>
  <si>
    <t>v6.15.4</t>
  </si>
  <si>
    <t>Gt 1a 14751 A1:B91</t>
  </si>
  <si>
    <t>Filter: No filter</t>
  </si>
  <si>
    <t>Last updated 25 March 2024 at 19:00 by McLendon, Kaleb benjamin</t>
  </si>
  <si>
    <t>Fit Probit</t>
  </si>
  <si>
    <t>N </t>
  </si>
  <si>
    <t>Result=0 </t>
  </si>
  <si>
    <t>Result=1 </t>
  </si>
  <si>
    <t>Equation </t>
  </si>
  <si>
    <r>
      <t>probit(Result) = -3.096 + 3.072 log</t>
    </r>
    <r>
      <rPr>
        <vertAlign val="subscript"/>
        <sz val="9"/>
        <color theme="1"/>
        <rFont val="Calibri"/>
        <family val="2"/>
      </rPr>
      <t>10</t>
    </r>
    <r>
      <rPr>
        <sz val="10"/>
        <color theme="1"/>
        <rFont val="Calibri"/>
        <family val="2"/>
      </rPr>
      <t xml:space="preserve"> HCV Concentration Tested</t>
    </r>
  </si>
  <si>
    <t>Parameter </t>
  </si>
  <si>
    <t>Estimate</t>
  </si>
  <si>
    <t>Wald 95% CI</t>
  </si>
  <si>
    <t>SE</t>
  </si>
  <si>
    <t>Constant</t>
  </si>
  <si>
    <r>
      <t>log</t>
    </r>
    <r>
      <rPr>
        <vertAlign val="subscript"/>
        <sz val="9"/>
        <color theme="1"/>
        <rFont val="Calibri"/>
        <family val="2"/>
      </rPr>
      <t>10</t>
    </r>
    <r>
      <rPr>
        <sz val="10"/>
        <color theme="1"/>
        <rFont val="Calibri"/>
        <family val="2"/>
      </rPr>
      <t xml:space="preserve"> HCV Concentration Tested</t>
    </r>
  </si>
  <si>
    <t>Predict X given Probability</t>
  </si>
  <si>
    <t> </t>
  </si>
  <si>
    <t>Probability</t>
  </si>
  <si>
    <t>Predicted HCV Concentration Tested</t>
  </si>
  <si>
    <t>95% CI</t>
  </si>
  <si>
    <t>LoD</t>
  </si>
  <si>
    <t>Effect of Model</t>
  </si>
  <si>
    <t>Source </t>
  </si>
  <si>
    <t>-log Likelihood</t>
  </si>
  <si>
    <t>DF</t>
  </si>
  <si>
    <t>Likelihood ratio
X² statistic</t>
  </si>
  <si>
    <t>p</t>
  </si>
  <si>
    <t>Difference</t>
  </si>
  <si>
    <t>Fitted model</t>
  </si>
  <si>
    <t>Null model</t>
  </si>
  <si>
    <r>
      <t>H0: g(x) = β</t>
    </r>
    <r>
      <rPr>
        <vertAlign val="subscript"/>
        <sz val="9"/>
        <color theme="1"/>
        <rFont val="Calibri"/>
        <family val="2"/>
      </rPr>
      <t>0</t>
    </r>
    <r>
      <rPr>
        <sz val="9"/>
        <color theme="1"/>
        <rFont val="Calibri"/>
        <family val="2"/>
      </rPr>
      <t xml:space="preserve">
The model is no better than a null model Y=π.
H1: g(x) = β</t>
    </r>
    <r>
      <rPr>
        <vertAlign val="subscript"/>
        <sz val="9"/>
        <color theme="1"/>
        <rFont val="Calibri"/>
        <family val="2"/>
      </rPr>
      <t>0</t>
    </r>
    <r>
      <rPr>
        <sz val="9"/>
        <color theme="1"/>
        <rFont val="Calibri"/>
        <family val="2"/>
      </rPr>
      <t xml:space="preserve"> + βx
The model is better than the null model.</t>
    </r>
  </si>
  <si>
    <t>Gt 1b 14851 A1:B96</t>
  </si>
  <si>
    <t>Last updated 2 April 2024 at 15:43 by McLendon, Kaleb benjamin</t>
  </si>
  <si>
    <r>
      <t>probit(Result) = -4.003 + 3.49 log</t>
    </r>
    <r>
      <rPr>
        <vertAlign val="subscript"/>
        <sz val="9"/>
        <color theme="1"/>
        <rFont val="Calibri"/>
        <family val="2"/>
      </rPr>
      <t>10</t>
    </r>
    <r>
      <rPr>
        <sz val="10"/>
        <color theme="1"/>
        <rFont val="Calibri"/>
        <family val="2"/>
      </rPr>
      <t xml:space="preserve"> HCV Concentration Tested</t>
    </r>
  </si>
  <si>
    <t>Gt 2b 14751 A1:B101</t>
  </si>
  <si>
    <t>Last updated 2 April 2024 at 15:46 by McLendon, Kaleb benjamin</t>
  </si>
  <si>
    <r>
      <t>probit(Result) = -2.249 + 1.996 log</t>
    </r>
    <r>
      <rPr>
        <vertAlign val="subscript"/>
        <sz val="9"/>
        <color theme="1"/>
        <rFont val="Calibri"/>
        <family val="2"/>
      </rPr>
      <t>10</t>
    </r>
    <r>
      <rPr>
        <sz val="10"/>
        <color theme="1"/>
        <rFont val="Calibri"/>
        <family val="2"/>
      </rPr>
      <t xml:space="preserve"> HCV Concentration Tested</t>
    </r>
  </si>
  <si>
    <t>Gt 3 14751 A1:B126</t>
  </si>
  <si>
    <t>Last updated 27 March 2024 at 14:31 by McLendon, Kaleb benjamin</t>
  </si>
  <si>
    <r>
      <t>probit(Result) = -2.744 + 2.487 log</t>
    </r>
    <r>
      <rPr>
        <vertAlign val="subscript"/>
        <sz val="9"/>
        <color theme="1"/>
        <rFont val="Calibri"/>
        <family val="2"/>
      </rPr>
      <t>10</t>
    </r>
    <r>
      <rPr>
        <sz val="10"/>
        <color theme="1"/>
        <rFont val="Calibri"/>
        <family val="2"/>
      </rPr>
      <t xml:space="preserve"> HCV Concentration Tested</t>
    </r>
  </si>
  <si>
    <t>Gt 4 14751 and 14851 A1:B121</t>
  </si>
  <si>
    <t>Last updated 26 March 2024 at 11:18 by McLendon, Kaleb benjamin</t>
  </si>
  <si>
    <r>
      <t>probit(Result) = -1.882 + 2.34 log</t>
    </r>
    <r>
      <rPr>
        <vertAlign val="subscript"/>
        <sz val="9"/>
        <color theme="1"/>
        <rFont val="Calibri"/>
        <family val="2"/>
      </rPr>
      <t>10</t>
    </r>
    <r>
      <rPr>
        <sz val="10"/>
        <color theme="1"/>
        <rFont val="Calibri"/>
        <family val="2"/>
      </rPr>
      <t xml:space="preserve"> HCV Concentration Tested</t>
    </r>
  </si>
  <si>
    <t>Gt 5 14751 A1:B146</t>
  </si>
  <si>
    <t>Last updated 26 March 2024 at 11:20 by McLendon, Kaleb benjamin</t>
  </si>
  <si>
    <r>
      <t>probit(Result) = -2.489 + 1.937 log</t>
    </r>
    <r>
      <rPr>
        <vertAlign val="subscript"/>
        <sz val="9"/>
        <color theme="1"/>
        <rFont val="Calibri"/>
        <family val="2"/>
      </rPr>
      <t>10</t>
    </r>
    <r>
      <rPr>
        <sz val="10"/>
        <color theme="1"/>
        <rFont val="Calibri"/>
        <family val="2"/>
      </rPr>
      <t xml:space="preserve"> HCV Concentration Tested</t>
    </r>
  </si>
  <si>
    <t>Gt 6 14751 A1:B121</t>
  </si>
  <si>
    <t>Last updated 26 March 2024 at 11:23 by McLendon, Kaleb benjamin</t>
  </si>
  <si>
    <r>
      <t>probit(Result) = -3.843 + 2.854 log</t>
    </r>
    <r>
      <rPr>
        <vertAlign val="subscript"/>
        <sz val="9"/>
        <color theme="1"/>
        <rFont val="Calibri"/>
        <family val="2"/>
      </rPr>
      <t>10</t>
    </r>
    <r>
      <rPr>
        <sz val="10"/>
        <color theme="1"/>
        <rFont val="Calibri"/>
        <family val="2"/>
      </rPr>
      <t xml:space="preserve"> HCV Concentration Tested</t>
    </r>
  </si>
  <si>
    <t>Key</t>
  </si>
  <si>
    <t>0= negative result</t>
  </si>
  <si>
    <t>1= positive 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0"/>
    <numFmt numFmtId="165" formatCode="\t\o\ 0.0000;\t\o\ \-0.0000;\t\o\ @"/>
    <numFmt numFmtId="166" formatCode="0.0000"/>
    <numFmt numFmtId="167" formatCode="\t\o\ 0.000;\t\o\ \-0.000;\t\o\ @"/>
    <numFmt numFmtId="168" formatCode="\t\o\ 0.00;\t\o\ \-0.00;\t\o\ @"/>
    <numFmt numFmtId="169" formatCode="[&lt;0.0001]&quot;&lt;0.0001&quot;;0.0000;0.0000"/>
    <numFmt numFmtId="170" formatCode="0.00000"/>
    <numFmt numFmtId="171" formatCode="0.0"/>
    <numFmt numFmtId="172" formatCode="\t\o\ 0.0;\t\o\ \-0.0;\t\o\ @"/>
  </numFmts>
  <fonts count="12" x14ac:knownFonts="1">
    <font>
      <sz val="12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6"/>
      <color rgb="FFA6A6A6"/>
      <name val="Calibri"/>
      <family val="2"/>
    </font>
    <font>
      <b/>
      <sz val="13.5"/>
      <color theme="1"/>
      <name val="Calibri"/>
      <family val="2"/>
    </font>
    <font>
      <sz val="10"/>
      <color theme="1"/>
      <name val="Calibri"/>
      <family val="2"/>
    </font>
    <font>
      <sz val="8"/>
      <color rgb="FF808080"/>
      <name val="Calibri"/>
      <family val="2"/>
    </font>
    <font>
      <b/>
      <sz val="12"/>
      <color theme="1"/>
      <name val="Calibri"/>
      <family val="2"/>
    </font>
    <font>
      <sz val="10"/>
      <color rgb="FF1F497D"/>
      <name val="Calibri"/>
      <family val="2"/>
    </font>
    <font>
      <sz val="9"/>
      <color theme="1"/>
      <name val="Calibri"/>
      <family val="2"/>
    </font>
    <font>
      <vertAlign val="subscript"/>
      <sz val="9"/>
      <color theme="1"/>
      <name val="Calibri"/>
      <family val="2"/>
    </font>
    <font>
      <sz val="11"/>
      <color rgb="FF000000"/>
      <name val="Arial"/>
      <family val="2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0F0F0"/>
        <bgColor rgb="FFFFFFFF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BFBFBF"/>
      </bottom>
      <diagonal/>
    </border>
    <border>
      <left/>
      <right/>
      <top/>
      <bottom style="thin">
        <color rgb="FFD8D8D8"/>
      </bottom>
      <diagonal/>
    </border>
    <border>
      <left/>
      <right style="thin">
        <color rgb="FF808080"/>
      </right>
      <top/>
      <bottom/>
      <diagonal/>
    </border>
    <border>
      <left style="thin">
        <color rgb="FF808080"/>
      </left>
      <right/>
      <top/>
      <bottom/>
      <diagonal/>
    </border>
    <border>
      <left/>
      <right/>
      <top/>
      <bottom style="thin">
        <color rgb="FF808080"/>
      </bottom>
      <diagonal/>
    </border>
    <border>
      <left style="thin">
        <color rgb="FFD8D8D8"/>
      </left>
      <right/>
      <top/>
      <bottom style="thin">
        <color rgb="FF808080"/>
      </bottom>
      <diagonal/>
    </border>
    <border>
      <left style="thin">
        <color rgb="FFD8D8D8"/>
      </left>
      <right/>
      <top/>
      <bottom/>
      <diagonal/>
    </border>
    <border>
      <left style="thin">
        <color rgb="FF808080"/>
      </left>
      <right/>
      <top/>
      <bottom style="thin">
        <color rgb="FF808080"/>
      </bottom>
      <diagonal/>
    </border>
    <border>
      <left/>
      <right style="thin">
        <color rgb="FFD8D8D8"/>
      </right>
      <top/>
      <bottom style="thin">
        <color rgb="FF808080"/>
      </bottom>
      <diagonal/>
    </border>
    <border>
      <left/>
      <right style="thin">
        <color rgb="FFD8D8D8"/>
      </right>
      <top/>
      <bottom/>
      <diagonal/>
    </border>
    <border>
      <left style="thin">
        <color rgb="FFD8D8D8"/>
      </left>
      <right style="thin">
        <color rgb="FFD8D8D8"/>
      </right>
      <top/>
      <bottom style="thin">
        <color rgb="FF808080"/>
      </bottom>
      <diagonal/>
    </border>
    <border>
      <left style="thin">
        <color rgb="FFD8D8D8"/>
      </left>
      <right style="thin">
        <color rgb="FFD8D8D8"/>
      </right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2" fillId="2" borderId="0" xfId="0" quotePrefix="1" applyFont="1" applyFill="1" applyAlignment="1">
      <alignment horizontal="right" vertical="center"/>
    </xf>
    <xf numFmtId="0" fontId="5" fillId="2" borderId="0" xfId="0" quotePrefix="1" applyFont="1" applyFill="1" applyAlignment="1">
      <alignment vertical="center"/>
    </xf>
    <xf numFmtId="0" fontId="0" fillId="2" borderId="2" xfId="0" applyFill="1" applyBorder="1" applyAlignment="1">
      <alignment vertical="center"/>
    </xf>
    <xf numFmtId="0" fontId="6" fillId="0" borderId="3" xfId="0" quotePrefix="1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4" xfId="0" quotePrefix="1" applyFont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7" fillId="0" borderId="6" xfId="0" quotePrefix="1" applyFont="1" applyBorder="1" applyAlignment="1">
      <alignment horizontal="right" wrapText="1"/>
    </xf>
    <xf numFmtId="0" fontId="7" fillId="0" borderId="6" xfId="0" quotePrefix="1" applyFont="1" applyBorder="1" applyAlignment="1">
      <alignment horizontal="centerContinuous" wrapText="1"/>
    </xf>
    <xf numFmtId="0" fontId="7" fillId="0" borderId="6" xfId="0" applyFont="1" applyBorder="1" applyAlignment="1">
      <alignment horizontal="centerContinuous" wrapText="1"/>
    </xf>
    <xf numFmtId="0" fontId="7" fillId="0" borderId="7" xfId="0" quotePrefix="1" applyFont="1" applyBorder="1" applyAlignment="1">
      <alignment horizontal="centerContinuous" wrapText="1"/>
    </xf>
    <xf numFmtId="0" fontId="7" fillId="0" borderId="9" xfId="0" quotePrefix="1" applyFont="1" applyBorder="1" applyAlignment="1">
      <alignment horizontal="centerContinuous" wrapText="1"/>
    </xf>
    <xf numFmtId="0" fontId="7" fillId="0" borderId="10" xfId="0" applyFont="1" applyBorder="1" applyAlignment="1">
      <alignment horizontal="centerContinuous" wrapText="1"/>
    </xf>
    <xf numFmtId="0" fontId="4" fillId="0" borderId="0" xfId="0" quotePrefix="1" applyFont="1" applyAlignment="1">
      <alignment horizontal="right" vertical="center" wrapText="1"/>
    </xf>
    <xf numFmtId="164" fontId="4" fillId="0" borderId="5" xfId="0" applyNumberFormat="1" applyFont="1" applyBorder="1" applyAlignment="1">
      <alignment horizontal="right" vertical="center"/>
    </xf>
    <xf numFmtId="164" fontId="4" fillId="0" borderId="8" xfId="0" applyNumberFormat="1" applyFont="1" applyBorder="1" applyAlignment="1">
      <alignment horizontal="right" vertical="center"/>
    </xf>
    <xf numFmtId="165" fontId="4" fillId="0" borderId="11" xfId="0" applyNumberFormat="1" applyFont="1" applyBorder="1" applyAlignment="1">
      <alignment horizontal="left" vertical="center"/>
    </xf>
    <xf numFmtId="166" fontId="4" fillId="0" borderId="0" xfId="0" applyNumberFormat="1" applyFont="1" applyAlignment="1">
      <alignment horizontal="right" vertical="center"/>
    </xf>
    <xf numFmtId="167" fontId="4" fillId="0" borderId="11" xfId="0" applyNumberFormat="1" applyFont="1" applyBorder="1" applyAlignment="1">
      <alignment horizontal="left" vertical="center"/>
    </xf>
    <xf numFmtId="0" fontId="7" fillId="0" borderId="12" xfId="0" quotePrefix="1" applyFont="1" applyBorder="1" applyAlignment="1">
      <alignment horizontal="centerContinuous" wrapText="1"/>
    </xf>
    <xf numFmtId="0" fontId="4" fillId="0" borderId="13" xfId="0" applyFont="1" applyBorder="1" applyAlignment="1">
      <alignment horizontal="right" vertical="center"/>
    </xf>
    <xf numFmtId="2" fontId="4" fillId="0" borderId="13" xfId="0" applyNumberFormat="1" applyFont="1" applyBorder="1" applyAlignment="1">
      <alignment horizontal="right" vertical="center"/>
    </xf>
    <xf numFmtId="2" fontId="4" fillId="0" borderId="0" xfId="0" applyNumberFormat="1" applyFont="1" applyAlignment="1">
      <alignment horizontal="right" vertical="center"/>
    </xf>
    <xf numFmtId="168" fontId="4" fillId="0" borderId="0" xfId="0" applyNumberFormat="1" applyFont="1" applyAlignment="1">
      <alignment horizontal="left" vertical="center"/>
    </xf>
    <xf numFmtId="166" fontId="4" fillId="0" borderId="5" xfId="0" applyNumberFormat="1" applyFont="1" applyBorder="1" applyAlignment="1">
      <alignment horizontal="right" vertical="center"/>
    </xf>
    <xf numFmtId="1" fontId="4" fillId="0" borderId="8" xfId="0" applyNumberFormat="1" applyFont="1" applyBorder="1" applyAlignment="1">
      <alignment horizontal="right" vertical="center"/>
    </xf>
    <xf numFmtId="169" fontId="4" fillId="0" borderId="0" xfId="0" applyNumberFormat="1" applyFont="1" applyAlignment="1">
      <alignment horizontal="right" vertical="center"/>
    </xf>
    <xf numFmtId="170" fontId="4" fillId="0" borderId="0" xfId="0" applyNumberFormat="1" applyFont="1" applyAlignment="1">
      <alignment horizontal="right" vertical="center"/>
    </xf>
    <xf numFmtId="166" fontId="4" fillId="0" borderId="8" xfId="0" applyNumberFormat="1" applyFont="1" applyBorder="1" applyAlignment="1">
      <alignment horizontal="right" vertical="center"/>
    </xf>
    <xf numFmtId="171" fontId="4" fillId="0" borderId="13" xfId="0" applyNumberFormat="1" applyFont="1" applyBorder="1" applyAlignment="1">
      <alignment horizontal="right" vertical="center"/>
    </xf>
    <xf numFmtId="172" fontId="4" fillId="0" borderId="0" xfId="0" applyNumberFormat="1" applyFont="1" applyAlignment="1">
      <alignment horizontal="left" vertical="center"/>
    </xf>
    <xf numFmtId="0" fontId="10" fillId="0" borderId="1" xfId="0" applyFont="1" applyBorder="1" applyAlignment="1">
      <alignment horizontal="center" vertical="center" wrapText="1"/>
    </xf>
    <xf numFmtId="0" fontId="11" fillId="0" borderId="1" xfId="0" applyFont="1" applyBorder="1"/>
    <xf numFmtId="0" fontId="0" fillId="0" borderId="1" xfId="0" applyBorder="1"/>
    <xf numFmtId="0" fontId="3" fillId="2" borderId="0" xfId="0" quotePrefix="1" applyFont="1" applyFill="1" applyAlignment="1">
      <alignment vertical="center" wrapText="1"/>
    </xf>
    <xf numFmtId="0" fontId="0" fillId="2" borderId="0" xfId="0" applyFill="1" applyAlignment="1">
      <alignment vertical="center"/>
    </xf>
    <xf numFmtId="0" fontId="4" fillId="2" borderId="0" xfId="0" quotePrefix="1" applyFont="1" applyFill="1" applyAlignment="1">
      <alignment vertical="center" wrapText="1"/>
    </xf>
    <xf numFmtId="0" fontId="4" fillId="0" borderId="5" xfId="0" quotePrefix="1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8" fillId="0" borderId="0" xfId="0" quotePrefix="1" applyFont="1" applyAlignment="1">
      <alignment horizontal="left" vertical="center" wrapText="1" indent="6"/>
    </xf>
    <xf numFmtId="0" fontId="0" fillId="0" borderId="0" xfId="0" applyAlignment="1">
      <alignment horizontal="left" vertical="center" wrapText="1" indent="6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487001733102254E-2"/>
          <c:y val="2.5089605734767026E-2"/>
          <c:w val="0.89948006932409008"/>
          <c:h val="0.86021505376344087"/>
        </c:manualLayout>
      </c:layout>
      <c:scatterChart>
        <c:scatterStyle val="lineMarker"/>
        <c:varyColors val="0"/>
        <c:ser>
          <c:idx val="0"/>
          <c:order val="0"/>
          <c:tx>
            <c:v/>
          </c:tx>
          <c:spPr>
            <a:ln w="38100">
              <a:noFill/>
            </a:ln>
          </c:spPr>
          <c:marker>
            <c:symbol val="none"/>
          </c:marker>
          <c:smooth val="0"/>
          <c:extLst>
            <c:ext xmlns:c16="http://schemas.microsoft.com/office/drawing/2014/chart" uri="{C3380CC4-5D6E-409C-BE32-E72D297353CC}">
              <c16:uniqueId val="{00000001-3379-4CB4-B2FF-3EF82393987E}"/>
            </c:ext>
          </c:extLst>
        </c:ser>
        <c:ser>
          <c:idx val="1"/>
          <c:order val="1"/>
          <c:tx>
            <c:v/>
          </c:tx>
          <c:spPr>
            <a:ln w="38100">
              <a:noFill/>
            </a:ln>
          </c:spPr>
          <c:marker>
            <c:symbol val="plus"/>
            <c:size val="9"/>
            <c:spPr>
              <a:noFill/>
              <a:ln>
                <a:solidFill>
                  <a:srgbClr val="0082C8"/>
                </a:solidFill>
                <a:prstDash val="solid"/>
              </a:ln>
            </c:spPr>
          </c:marker>
          <c:xVal>
            <c:numRef>
              <c:f>'Gt 1a Probit'!$KO$1:$KO$6</c:f>
              <c:numCache>
                <c:formatCode>General</c:formatCode>
                <c:ptCount val="6"/>
                <c:pt idx="0">
                  <c:v>10</c:v>
                </c:pt>
                <c:pt idx="1">
                  <c:v>18.75</c:v>
                </c:pt>
                <c:pt idx="2">
                  <c:v>37.5</c:v>
                </c:pt>
                <c:pt idx="3">
                  <c:v>45</c:v>
                </c:pt>
                <c:pt idx="4">
                  <c:v>70</c:v>
                </c:pt>
                <c:pt idx="5">
                  <c:v>100</c:v>
                </c:pt>
              </c:numCache>
            </c:numRef>
          </c:xVal>
          <c:yVal>
            <c:numRef>
              <c:f>'Gt 1a Probit'!$KO$7:$KO$12</c:f>
              <c:numCache>
                <c:formatCode>General</c:formatCode>
                <c:ptCount val="6"/>
                <c:pt idx="0">
                  <c:v>0.6</c:v>
                </c:pt>
                <c:pt idx="1">
                  <c:v>0.76</c:v>
                </c:pt>
                <c:pt idx="2">
                  <c:v>0.96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379-4CB4-B2FF-3EF82393987E}"/>
            </c:ext>
          </c:extLst>
        </c:ser>
        <c:ser>
          <c:idx val="2"/>
          <c:order val="2"/>
          <c:tx>
            <c:v>LoD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6-3379-4CB4-B2FF-3EF82393987E}"/>
              </c:ext>
            </c:extLst>
          </c:dPt>
          <c:dPt>
            <c:idx val="2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8-3379-4CB4-B2FF-3EF82393987E}"/>
              </c:ext>
            </c:extLst>
          </c:dPt>
          <c:dPt>
            <c:idx val="3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9-3379-4CB4-B2FF-3EF82393987E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3379-4CB4-B2FF-3EF82393987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3379-4CB4-B2FF-3EF82393987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3379-4CB4-B2FF-3EF82393987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3379-4CB4-B2FF-3EF82393987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1a Probit'!$KO$13:$KO$16</c:f>
              <c:numCache>
                <c:formatCode>General</c:formatCode>
                <c:ptCount val="4"/>
                <c:pt idx="0">
                  <c:v>1.0000000000000002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</c:numCache>
            </c:numRef>
          </c:xVal>
          <c:yVal>
            <c:numRef>
              <c:f>'Gt 1a Probit'!$KO$17:$KO$20</c:f>
              <c:numCache>
                <c:formatCode>General</c:formatCode>
                <c:ptCount val="4"/>
                <c:pt idx="0">
                  <c:v>0.95</c:v>
                </c:pt>
                <c:pt idx="1">
                  <c:v>0.95</c:v>
                </c:pt>
                <c:pt idx="2">
                  <c:v>0.95</c:v>
                </c:pt>
                <c:pt idx="3">
                  <c:v>0.9833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379-4CB4-B2FF-3EF82393987E}"/>
            </c:ext>
          </c:extLst>
        </c:ser>
        <c:ser>
          <c:idx val="3"/>
          <c:order val="3"/>
          <c:tx>
            <c:v>Reference line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A-3379-4CB4-B2FF-3EF82393987E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3379-4CB4-B2FF-3EF82393987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3379-4CB4-B2FF-3EF82393987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540000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1a Probit'!$KO$21:$KO$22</c:f>
              <c:numCache>
                <c:formatCode>General</c:formatCode>
                <c:ptCount val="2"/>
                <c:pt idx="0">
                  <c:v>34.964595566259497</c:v>
                </c:pt>
                <c:pt idx="1">
                  <c:v>34.964595566259497</c:v>
                </c:pt>
              </c:numCache>
            </c:numRef>
          </c:xVal>
          <c:yVal>
            <c:numRef>
              <c:f>'Gt 1a Probit'!$KO$23:$KO$24</c:f>
              <c:numCache>
                <c:formatCode>General</c:formatCode>
                <c:ptCount val="2"/>
                <c:pt idx="0">
                  <c:v>0</c:v>
                </c:pt>
                <c:pt idx="1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379-4CB4-B2FF-3EF82393987E}"/>
            </c:ext>
          </c:extLst>
        </c:ser>
        <c:ser>
          <c:idx val="4"/>
          <c:order val="4"/>
          <c:tx>
            <c:v/>
          </c:tx>
          <c:spPr>
            <a:ln w="25400">
              <a:solidFill>
                <a:srgbClr val="E61C1B"/>
              </a:solidFill>
              <a:prstDash val="solid"/>
            </a:ln>
          </c:spPr>
          <c:marker>
            <c:symbol val="none"/>
          </c:marker>
          <c:dPt>
            <c:idx val="1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C-3379-4CB4-B2FF-3EF82393987E}"/>
              </c:ext>
            </c:extLst>
          </c:dPt>
          <c:xVal>
            <c:numRef>
              <c:f>'Gt 1a Probit'!$KO$25:$KO$126</c:f>
              <c:numCache>
                <c:formatCode>General</c:formatCode>
                <c:ptCount val="102"/>
                <c:pt idx="0">
                  <c:v>1</c:v>
                </c:pt>
                <c:pt idx="1">
                  <c:v>1</c:v>
                </c:pt>
                <c:pt idx="2">
                  <c:v>1.0471285480508996</c:v>
                </c:pt>
                <c:pt idx="3">
                  <c:v>1.0964781961431851</c:v>
                </c:pt>
                <c:pt idx="4">
                  <c:v>1.1481536214968828</c:v>
                </c:pt>
                <c:pt idx="5">
                  <c:v>1.2022644346174129</c:v>
                </c:pt>
                <c:pt idx="6">
                  <c:v>1.2589254117941673</c:v>
                </c:pt>
                <c:pt idx="7">
                  <c:v>1.3182567385564072</c:v>
                </c:pt>
                <c:pt idx="8">
                  <c:v>1.3803842646028848</c:v>
                </c:pt>
                <c:pt idx="9">
                  <c:v>1.4454397707459274</c:v>
                </c:pt>
                <c:pt idx="10">
                  <c:v>1.5135612484362082</c:v>
                </c:pt>
                <c:pt idx="11">
                  <c:v>1.5848931924611136</c:v>
                </c:pt>
                <c:pt idx="12">
                  <c:v>1.6595869074375607</c:v>
                </c:pt>
                <c:pt idx="13">
                  <c:v>1.7378008287493756</c:v>
                </c:pt>
                <c:pt idx="14">
                  <c:v>1.8197008586099837</c:v>
                </c:pt>
                <c:pt idx="15">
                  <c:v>1.9054607179632472</c:v>
                </c:pt>
                <c:pt idx="16">
                  <c:v>1.99526231496888</c:v>
                </c:pt>
                <c:pt idx="17">
                  <c:v>2.0892961308540396</c:v>
                </c:pt>
                <c:pt idx="18">
                  <c:v>2.1877616239495525</c:v>
                </c:pt>
                <c:pt idx="19">
                  <c:v>2.2908676527677732</c:v>
                </c:pt>
                <c:pt idx="20">
                  <c:v>2.3988329190194904</c:v>
                </c:pt>
                <c:pt idx="21">
                  <c:v>2.5118864315095806</c:v>
                </c:pt>
                <c:pt idx="22">
                  <c:v>2.6302679918953822</c:v>
                </c:pt>
                <c:pt idx="23">
                  <c:v>2.7542287033381663</c:v>
                </c:pt>
                <c:pt idx="24">
                  <c:v>2.8840315031266059</c:v>
                </c:pt>
                <c:pt idx="25">
                  <c:v>3.0199517204020165</c:v>
                </c:pt>
                <c:pt idx="26">
                  <c:v>3.1622776601683795</c:v>
                </c:pt>
                <c:pt idx="27">
                  <c:v>3.3113112148259116</c:v>
                </c:pt>
                <c:pt idx="28">
                  <c:v>3.4673685045253171</c:v>
                </c:pt>
                <c:pt idx="29">
                  <c:v>3.6307805477010135</c:v>
                </c:pt>
                <c:pt idx="30">
                  <c:v>3.8018939632056128</c:v>
                </c:pt>
                <c:pt idx="31">
                  <c:v>3.9810717055349736</c:v>
                </c:pt>
                <c:pt idx="32">
                  <c:v>4.1686938347033546</c:v>
                </c:pt>
                <c:pt idx="33">
                  <c:v>4.3651583224016601</c:v>
                </c:pt>
                <c:pt idx="34">
                  <c:v>4.5708818961487507</c:v>
                </c:pt>
                <c:pt idx="35">
                  <c:v>4.7863009232263831</c:v>
                </c:pt>
                <c:pt idx="36">
                  <c:v>5.0118723362727238</c:v>
                </c:pt>
                <c:pt idx="37">
                  <c:v>5.2480746024977272</c:v>
                </c:pt>
                <c:pt idx="38">
                  <c:v>5.4954087385762458</c:v>
                </c:pt>
                <c:pt idx="39">
                  <c:v>5.7543993733715695</c:v>
                </c:pt>
                <c:pt idx="40">
                  <c:v>6.0255958607435796</c:v>
                </c:pt>
                <c:pt idx="41">
                  <c:v>6.3095734448019343</c:v>
                </c:pt>
                <c:pt idx="42">
                  <c:v>6.6069344800759611</c:v>
                </c:pt>
                <c:pt idx="43">
                  <c:v>6.9183097091893666</c:v>
                </c:pt>
                <c:pt idx="44">
                  <c:v>7.2443596007499025</c:v>
                </c:pt>
                <c:pt idx="45">
                  <c:v>7.5857757502918375</c:v>
                </c:pt>
                <c:pt idx="46">
                  <c:v>7.9432823472428176</c:v>
                </c:pt>
                <c:pt idx="47">
                  <c:v>8.3176377110267108</c:v>
                </c:pt>
                <c:pt idx="48">
                  <c:v>8.709635899560805</c:v>
                </c:pt>
                <c:pt idx="49">
                  <c:v>9.1201083935590983</c:v>
                </c:pt>
                <c:pt idx="50">
                  <c:v>9.5499258602143637</c:v>
                </c:pt>
                <c:pt idx="51">
                  <c:v>10.000000000000002</c:v>
                </c:pt>
                <c:pt idx="52">
                  <c:v>10.471285480508996</c:v>
                </c:pt>
                <c:pt idx="53">
                  <c:v>10.964781961431854</c:v>
                </c:pt>
                <c:pt idx="54">
                  <c:v>11.481536214968829</c:v>
                </c:pt>
                <c:pt idx="55">
                  <c:v>12.022644346174133</c:v>
                </c:pt>
                <c:pt idx="56">
                  <c:v>12.589254117941675</c:v>
                </c:pt>
                <c:pt idx="57">
                  <c:v>13.18256738556407</c:v>
                </c:pt>
                <c:pt idx="58">
                  <c:v>13.803842646028857</c:v>
                </c:pt>
                <c:pt idx="59">
                  <c:v>14.454397707459282</c:v>
                </c:pt>
                <c:pt idx="60">
                  <c:v>15.135612484362087</c:v>
                </c:pt>
                <c:pt idx="61">
                  <c:v>15.848931924611144</c:v>
                </c:pt>
                <c:pt idx="62">
                  <c:v>16.595869074375614</c:v>
                </c:pt>
                <c:pt idx="63">
                  <c:v>17.378008287493756</c:v>
                </c:pt>
                <c:pt idx="64">
                  <c:v>18.197008586099841</c:v>
                </c:pt>
                <c:pt idx="65">
                  <c:v>19.054607179632477</c:v>
                </c:pt>
                <c:pt idx="66">
                  <c:v>19.952623149688797</c:v>
                </c:pt>
                <c:pt idx="67">
                  <c:v>20.8929613085404</c:v>
                </c:pt>
                <c:pt idx="68">
                  <c:v>21.877616239495527</c:v>
                </c:pt>
                <c:pt idx="69">
                  <c:v>22.908676527677727</c:v>
                </c:pt>
                <c:pt idx="70">
                  <c:v>23.988329190194918</c:v>
                </c:pt>
                <c:pt idx="71">
                  <c:v>25.118864315095809</c:v>
                </c:pt>
                <c:pt idx="72">
                  <c:v>26.302679918953825</c:v>
                </c:pt>
                <c:pt idx="73">
                  <c:v>27.542287033381676</c:v>
                </c:pt>
                <c:pt idx="74">
                  <c:v>28.840315031266066</c:v>
                </c:pt>
                <c:pt idx="75">
                  <c:v>30.199517204020164</c:v>
                </c:pt>
                <c:pt idx="76">
                  <c:v>31.622776601683803</c:v>
                </c:pt>
                <c:pt idx="77">
                  <c:v>33.113112148259113</c:v>
                </c:pt>
                <c:pt idx="78">
                  <c:v>34.673685045253166</c:v>
                </c:pt>
                <c:pt idx="79">
                  <c:v>36.307805477010156</c:v>
                </c:pt>
                <c:pt idx="80">
                  <c:v>38.018939632056139</c:v>
                </c:pt>
                <c:pt idx="81">
                  <c:v>39.810717055349755</c:v>
                </c:pt>
                <c:pt idx="82">
                  <c:v>41.686938347033561</c:v>
                </c:pt>
                <c:pt idx="83">
                  <c:v>43.651583224016612</c:v>
                </c:pt>
                <c:pt idx="84">
                  <c:v>45.70881896148753</c:v>
                </c:pt>
                <c:pt idx="85">
                  <c:v>47.863009232263856</c:v>
                </c:pt>
                <c:pt idx="86">
                  <c:v>50.118723362727238</c:v>
                </c:pt>
                <c:pt idx="87">
                  <c:v>52.480746024977286</c:v>
                </c:pt>
                <c:pt idx="88">
                  <c:v>54.95408738576247</c:v>
                </c:pt>
                <c:pt idx="89">
                  <c:v>57.543993733715695</c:v>
                </c:pt>
                <c:pt idx="90">
                  <c:v>60.255958607435822</c:v>
                </c:pt>
                <c:pt idx="91">
                  <c:v>63.095734448019364</c:v>
                </c:pt>
                <c:pt idx="92">
                  <c:v>66.069344800759623</c:v>
                </c:pt>
                <c:pt idx="93">
                  <c:v>69.183097091893657</c:v>
                </c:pt>
                <c:pt idx="94">
                  <c:v>72.443596007499011</c:v>
                </c:pt>
                <c:pt idx="95">
                  <c:v>75.857757502918361</c:v>
                </c:pt>
                <c:pt idx="96">
                  <c:v>79.432823472428197</c:v>
                </c:pt>
                <c:pt idx="97">
                  <c:v>83.176377110267126</c:v>
                </c:pt>
                <c:pt idx="98">
                  <c:v>87.096358995608071</c:v>
                </c:pt>
                <c:pt idx="99">
                  <c:v>91.201083935591043</c:v>
                </c:pt>
                <c:pt idx="100">
                  <c:v>95.499258602143655</c:v>
                </c:pt>
                <c:pt idx="101">
                  <c:v>100.00000000000004</c:v>
                </c:pt>
              </c:numCache>
            </c:numRef>
          </c:xVal>
          <c:yVal>
            <c:numRef>
              <c:f>'Gt 1a Probit'!$KO$127:$KO$228</c:f>
              <c:numCache>
                <c:formatCode>General</c:formatCode>
                <c:ptCount val="102"/>
                <c:pt idx="0">
                  <c:v>9.7933508163915248E-4</c:v>
                </c:pt>
                <c:pt idx="1">
                  <c:v>9.7933508163915248E-4</c:v>
                </c:pt>
                <c:pt idx="2">
                  <c:v>1.2026853680503207E-3</c:v>
                </c:pt>
                <c:pt idx="3">
                  <c:v>1.4717963202687853E-3</c:v>
                </c:pt>
                <c:pt idx="4">
                  <c:v>1.7948225991842898E-3</c:v>
                </c:pt>
                <c:pt idx="5">
                  <c:v>2.1811059221537922E-3</c:v>
                </c:pt>
                <c:pt idx="6">
                  <c:v>2.6412943414210236E-3</c:v>
                </c:pt>
                <c:pt idx="7">
                  <c:v>3.187463326514854E-3</c:v>
                </c:pt>
                <c:pt idx="8">
                  <c:v>3.8332365097441022E-3</c:v>
                </c:pt>
                <c:pt idx="9">
                  <c:v>4.5939035534450388E-3</c:v>
                </c:pt>
                <c:pt idx="10">
                  <c:v>5.4865321945526107E-3</c:v>
                </c:pt>
                <c:pt idx="11">
                  <c:v>6.5300711290643687E-3</c:v>
                </c:pt>
                <c:pt idx="12">
                  <c:v>7.7454400307212668E-3</c:v>
                </c:pt>
                <c:pt idx="13">
                  <c:v>9.155602671143858E-3</c:v>
                </c:pt>
                <c:pt idx="14">
                  <c:v>1.0785618840501913E-2</c:v>
                </c:pt>
                <c:pt idx="15">
                  <c:v>1.2662670577206984E-2</c:v>
                </c:pt>
                <c:pt idx="16">
                  <c:v>1.4816058121017869E-2</c:v>
                </c:pt>
                <c:pt idx="17">
                  <c:v>1.7277161024806545E-2</c:v>
                </c:pt>
                <c:pt idx="18">
                  <c:v>2.0079360013248657E-2</c:v>
                </c:pt>
                <c:pt idx="19">
                  <c:v>2.3257915476918266E-2</c:v>
                </c:pt>
                <c:pt idx="20">
                  <c:v>2.6849798949637953E-2</c:v>
                </c:pt>
                <c:pt idx="21">
                  <c:v>3.0893474543390195E-2</c:v>
                </c:pt>
                <c:pt idx="22">
                  <c:v>3.542862811165555E-2</c:v>
                </c:pt>
                <c:pt idx="23">
                  <c:v>4.0495842876008187E-2</c:v>
                </c:pt>
                <c:pt idx="24">
                  <c:v>4.6136221373108431E-2</c:v>
                </c:pt>
                <c:pt idx="25">
                  <c:v>5.2390954843983442E-2</c:v>
                </c:pt>
                <c:pt idx="26">
                  <c:v>5.9300842571726083E-2</c:v>
                </c:pt>
                <c:pt idx="27">
                  <c:v>6.6905765147504542E-2</c:v>
                </c:pt>
                <c:pt idx="28">
                  <c:v>7.5244117171474639E-2</c:v>
                </c:pt>
                <c:pt idx="29">
                  <c:v>8.435220643229055E-2</c:v>
                </c:pt>
                <c:pt idx="30">
                  <c:v>9.4263628108994565E-2</c:v>
                </c:pt>
                <c:pt idx="31">
                  <c:v>0.10500862395116395</c:v>
                </c:pt>
                <c:pt idx="32">
                  <c:v>0.11661343766444233</c:v>
                </c:pt>
                <c:pt idx="33">
                  <c:v>0.12909967880612044</c:v>
                </c:pt>
                <c:pt idx="34">
                  <c:v>0.14248370832846866</c:v>
                </c:pt>
                <c:pt idx="35">
                  <c:v>0.15677605944951234</c:v>
                </c:pt>
                <c:pt idx="36">
                  <c:v>0.17198090774173344</c:v>
                </c:pt>
                <c:pt idx="37">
                  <c:v>0.18809560417712856</c:v>
                </c:pt>
                <c:pt idx="38">
                  <c:v>0.20511028433086409</c:v>
                </c:pt>
                <c:pt idx="39">
                  <c:v>0.22300756601606203</c:v>
                </c:pt>
                <c:pt idx="40">
                  <c:v>0.24176234630276694</c:v>
                </c:pt>
                <c:pt idx="41">
                  <c:v>0.26134170718240557</c:v>
                </c:pt>
                <c:pt idx="42">
                  <c:v>0.28170493710648675</c:v>
                </c:pt>
                <c:pt idx="43">
                  <c:v>0.30280367329987251</c:v>
                </c:pt>
                <c:pt idx="44">
                  <c:v>0.32458216718208033</c:v>
                </c:pt>
                <c:pt idx="45">
                  <c:v>0.34697767249303307</c:v>
                </c:pt>
                <c:pt idx="46">
                  <c:v>0.36992095288946503</c:v>
                </c:pt>
                <c:pt idx="47">
                  <c:v>0.39333690293791851</c:v>
                </c:pt>
                <c:pt idx="48">
                  <c:v>0.41714527366627524</c:v>
                </c:pt>
                <c:pt idx="49">
                  <c:v>0.44126149123429481</c:v>
                </c:pt>
                <c:pt idx="50">
                  <c:v>0.46559755492774962</c:v>
                </c:pt>
                <c:pt idx="51">
                  <c:v>0.49006299864689706</c:v>
                </c:pt>
                <c:pt idx="52">
                  <c:v>0.51456589841518996</c:v>
                </c:pt>
                <c:pt idx="53">
                  <c:v>0.53901390723298825</c:v>
                </c:pt>
                <c:pt idx="54">
                  <c:v>0.56331529788388068</c:v>
                </c:pt>
                <c:pt idx="55">
                  <c:v>0.58737999409217601</c:v>
                </c:pt>
                <c:pt idx="56">
                  <c:v>0.61112057073624726</c:v>
                </c:pt>
                <c:pt idx="57">
                  <c:v>0.63445320463341093</c:v>
                </c:pt>
                <c:pt idx="58">
                  <c:v>0.65729855870052323</c:v>
                </c:pt>
                <c:pt idx="59">
                  <c:v>0.67958258401745064</c:v>
                </c:pt>
                <c:pt idx="60">
                  <c:v>0.70123722642072162</c:v>
                </c:pt>
                <c:pt idx="61">
                  <c:v>0.72220102666306296</c:v>
                </c:pt>
                <c:pt idx="62">
                  <c:v>0.74241960581321287</c:v>
                </c:pt>
                <c:pt idx="63">
                  <c:v>0.7618460303554746</c:v>
                </c:pt>
                <c:pt idx="64">
                  <c:v>0.7804410542933875</c:v>
                </c:pt>
                <c:pt idx="65">
                  <c:v>0.79817323838074006</c:v>
                </c:pt>
                <c:pt idx="66">
                  <c:v>0.8150189493136859</c:v>
                </c:pt>
                <c:pt idx="67">
                  <c:v>0.83096224424447418</c:v>
                </c:pt>
                <c:pt idx="68">
                  <c:v>0.84599464825384674</c:v>
                </c:pt>
                <c:pt idx="69">
                  <c:v>0.86011483439037084</c:v>
                </c:pt>
                <c:pt idx="70">
                  <c:v>0.87332821750833711</c:v>
                </c:pt>
                <c:pt idx="71">
                  <c:v>0.885646474382626</c:v>
                </c:pt>
                <c:pt idx="72">
                  <c:v>0.89708700343414138</c:v>
                </c:pt>
                <c:pt idx="73">
                  <c:v>0.90767233786192403</c:v>
                </c:pt>
                <c:pt idx="74">
                  <c:v>0.91742952605957073</c:v>
                </c:pt>
                <c:pt idx="75">
                  <c:v>0.92638949291749595</c:v>
                </c:pt>
                <c:pt idx="76">
                  <c:v>0.93458639501228224</c:v>
                </c:pt>
                <c:pt idx="77">
                  <c:v>0.94205698180140296</c:v>
                </c:pt>
                <c:pt idx="78">
                  <c:v>0.9488399738234724</c:v>
                </c:pt>
                <c:pt idx="79">
                  <c:v>0.95497546760223151</c:v>
                </c:pt>
                <c:pt idx="80">
                  <c:v>0.96050437551973844</c:v>
                </c:pt>
                <c:pt idx="81">
                  <c:v>0.96546790741333421</c:v>
                </c:pt>
                <c:pt idx="82">
                  <c:v>0.96990709911230888</c:v>
                </c:pt>
                <c:pt idx="83">
                  <c:v>0.97386239161041366</c:v>
                </c:pt>
                <c:pt idx="84">
                  <c:v>0.97737326311090322</c:v>
                </c:pt>
                <c:pt idx="85">
                  <c:v>0.98047791481704927</c:v>
                </c:pt>
                <c:pt idx="86">
                  <c:v>0.9832130101016896</c:v>
                </c:pt>
                <c:pt idx="87">
                  <c:v>0.98561346559597929</c:v>
                </c:pt>
                <c:pt idx="88">
                  <c:v>0.98771229180469389</c:v>
                </c:pt>
                <c:pt idx="89">
                  <c:v>0.98954048009098772</c:v>
                </c:pt>
                <c:pt idx="90">
                  <c:v>0.99112693227902926</c:v>
                </c:pt>
                <c:pt idx="91">
                  <c:v>0.99249842869437777</c:v>
                </c:pt>
                <c:pt idx="92">
                  <c:v>0.99367963019058914</c:v>
                </c:pt>
                <c:pt idx="93">
                  <c:v>0.99469310958373036</c:v>
                </c:pt>
                <c:pt idx="94">
                  <c:v>0.99555940791871034</c:v>
                </c:pt>
                <c:pt idx="95">
                  <c:v>0.99629711110511532</c:v>
                </c:pt>
                <c:pt idx="96">
                  <c:v>0.99692294266692638</c:v>
                </c:pt>
                <c:pt idx="97">
                  <c:v>0.99745186863121038</c:v>
                </c:pt>
                <c:pt idx="98">
                  <c:v>0.99789721091705774</c:v>
                </c:pt>
                <c:pt idx="99">
                  <c:v>0.99827076596017705</c:v>
                </c:pt>
                <c:pt idx="100">
                  <c:v>0.99858292570453</c:v>
                </c:pt>
                <c:pt idx="101">
                  <c:v>0.998842798495888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379-4CB4-B2FF-3EF8239398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6297504"/>
        <c:axId val="1466297984"/>
      </c:scatterChart>
      <c:valAx>
        <c:axId val="1466297504"/>
        <c:scaling>
          <c:logBase val="10"/>
          <c:orientation val="minMax"/>
          <c:max val="100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HCV Concentration Tested (IU/ml)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466297984"/>
        <c:crosses val="min"/>
        <c:crossBetween val="midCat"/>
      </c:valAx>
      <c:valAx>
        <c:axId val="1466297984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Result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466297504"/>
        <c:crosses val="min"/>
        <c:crossBetween val="midCat"/>
        <c:majorUnit val="0.1"/>
        <c:minorUnit val="0.1"/>
      </c:valAx>
    </c:plotArea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487001733102254E-2"/>
          <c:y val="2.5089605734767026E-2"/>
          <c:w val="0.90467937608318894"/>
          <c:h val="0.86021505376344087"/>
        </c:manualLayout>
      </c:layout>
      <c:scatterChart>
        <c:scatterStyle val="lineMarker"/>
        <c:varyColors val="0"/>
        <c:ser>
          <c:idx val="0"/>
          <c:order val="0"/>
          <c:tx>
            <c:v/>
          </c:tx>
          <c:spPr>
            <a:ln w="38100">
              <a:noFill/>
            </a:ln>
          </c:spPr>
          <c:marker>
            <c:symbol val="none"/>
          </c:marker>
          <c:smooth val="0"/>
          <c:extLst>
            <c:ext xmlns:c16="http://schemas.microsoft.com/office/drawing/2014/chart" uri="{C3380CC4-5D6E-409C-BE32-E72D297353CC}">
              <c16:uniqueId val="{00000001-E3CC-4607-8A26-32DD3F7E316E}"/>
            </c:ext>
          </c:extLst>
        </c:ser>
        <c:ser>
          <c:idx val="1"/>
          <c:order val="1"/>
          <c:tx>
            <c:v/>
          </c:tx>
          <c:spPr>
            <a:ln w="38100">
              <a:noFill/>
            </a:ln>
          </c:spPr>
          <c:marker>
            <c:symbol val="plus"/>
            <c:size val="9"/>
            <c:spPr>
              <a:noFill/>
              <a:ln>
                <a:solidFill>
                  <a:srgbClr val="0082C8"/>
                </a:solidFill>
                <a:prstDash val="solid"/>
              </a:ln>
            </c:spPr>
          </c:marker>
          <c:xVal>
            <c:numRef>
              <c:f>'Gt 1b Probit'!$KO$1:$KO$5</c:f>
              <c:numCache>
                <c:formatCode>General</c:formatCode>
                <c:ptCount val="5"/>
                <c:pt idx="0">
                  <c:v>18.75</c:v>
                </c:pt>
                <c:pt idx="1">
                  <c:v>37.5</c:v>
                </c:pt>
                <c:pt idx="2">
                  <c:v>50</c:v>
                </c:pt>
                <c:pt idx="3">
                  <c:v>40</c:v>
                </c:pt>
                <c:pt idx="4">
                  <c:v>45</c:v>
                </c:pt>
              </c:numCache>
            </c:numRef>
          </c:xVal>
          <c:yVal>
            <c:numRef>
              <c:f>'Gt 1b Probit'!$KO$6:$KO$10</c:f>
              <c:numCache>
                <c:formatCode>General</c:formatCode>
                <c:ptCount val="5"/>
                <c:pt idx="0">
                  <c:v>0.68</c:v>
                </c:pt>
                <c:pt idx="1">
                  <c:v>0.92</c:v>
                </c:pt>
                <c:pt idx="2">
                  <c:v>1</c:v>
                </c:pt>
                <c:pt idx="3">
                  <c:v>0.9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3CC-4607-8A26-32DD3F7E316E}"/>
            </c:ext>
          </c:extLst>
        </c:ser>
        <c:ser>
          <c:idx val="2"/>
          <c:order val="2"/>
          <c:tx>
            <c:v>LoD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6-E3CC-4607-8A26-32DD3F7E316E}"/>
              </c:ext>
            </c:extLst>
          </c:dPt>
          <c:dPt>
            <c:idx val="2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8-E3CC-4607-8A26-32DD3F7E316E}"/>
              </c:ext>
            </c:extLst>
          </c:dPt>
          <c:dPt>
            <c:idx val="3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9-E3CC-4607-8A26-32DD3F7E316E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E3CC-4607-8A26-32DD3F7E316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E3CC-4607-8A26-32DD3F7E316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E3CC-4607-8A26-32DD3F7E316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E3CC-4607-8A26-32DD3F7E316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1b Probit'!$KO$11:$KO$14</c:f>
              <c:numCache>
                <c:formatCode>General</c:formatCode>
                <c:ptCount val="4"/>
                <c:pt idx="0">
                  <c:v>1.0000000000000002</c:v>
                </c:pt>
                <c:pt idx="1">
                  <c:v>70</c:v>
                </c:pt>
                <c:pt idx="2">
                  <c:v>70</c:v>
                </c:pt>
                <c:pt idx="3">
                  <c:v>70</c:v>
                </c:pt>
              </c:numCache>
            </c:numRef>
          </c:xVal>
          <c:yVal>
            <c:numRef>
              <c:f>'Gt 1b Probit'!$KO$15:$KO$18</c:f>
              <c:numCache>
                <c:formatCode>General</c:formatCode>
                <c:ptCount val="4"/>
                <c:pt idx="0">
                  <c:v>0.95</c:v>
                </c:pt>
                <c:pt idx="1">
                  <c:v>0.95</c:v>
                </c:pt>
                <c:pt idx="2">
                  <c:v>0.95</c:v>
                </c:pt>
                <c:pt idx="3">
                  <c:v>0.9833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3CC-4607-8A26-32DD3F7E316E}"/>
            </c:ext>
          </c:extLst>
        </c:ser>
        <c:ser>
          <c:idx val="3"/>
          <c:order val="3"/>
          <c:tx>
            <c:v>Reference line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A-E3CC-4607-8A26-32DD3F7E316E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E3CC-4607-8A26-32DD3F7E316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E3CC-4607-8A26-32DD3F7E316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540000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1b Probit'!$KO$19:$KO$20</c:f>
              <c:numCache>
                <c:formatCode>General</c:formatCode>
                <c:ptCount val="2"/>
                <c:pt idx="0">
                  <c:v>41.539164271945836</c:v>
                </c:pt>
                <c:pt idx="1">
                  <c:v>41.539164271945836</c:v>
                </c:pt>
              </c:numCache>
            </c:numRef>
          </c:xVal>
          <c:yVal>
            <c:numRef>
              <c:f>'Gt 1b Probit'!$KO$21:$KO$22</c:f>
              <c:numCache>
                <c:formatCode>General</c:formatCode>
                <c:ptCount val="2"/>
                <c:pt idx="0">
                  <c:v>0</c:v>
                </c:pt>
                <c:pt idx="1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3CC-4607-8A26-32DD3F7E316E}"/>
            </c:ext>
          </c:extLst>
        </c:ser>
        <c:ser>
          <c:idx val="4"/>
          <c:order val="4"/>
          <c:tx>
            <c:v/>
          </c:tx>
          <c:spPr>
            <a:ln w="25400">
              <a:solidFill>
                <a:srgbClr val="E61C1B"/>
              </a:solidFill>
              <a:prstDash val="solid"/>
            </a:ln>
          </c:spPr>
          <c:marker>
            <c:symbol val="none"/>
          </c:marker>
          <c:dPt>
            <c:idx val="1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C-E3CC-4607-8A26-32DD3F7E316E}"/>
              </c:ext>
            </c:extLst>
          </c:dPt>
          <c:xVal>
            <c:numRef>
              <c:f>'Gt 1b Probit'!$KO$23:$KO$124</c:f>
              <c:numCache>
                <c:formatCode>General</c:formatCode>
                <c:ptCount val="102"/>
                <c:pt idx="0">
                  <c:v>1</c:v>
                </c:pt>
                <c:pt idx="1">
                  <c:v>1</c:v>
                </c:pt>
                <c:pt idx="2">
                  <c:v>1.0434003556057412</c:v>
                </c:pt>
                <c:pt idx="3">
                  <c:v>1.0886843020781871</c:v>
                </c:pt>
                <c:pt idx="4">
                  <c:v>1.1359335879307686</c:v>
                </c:pt>
                <c:pt idx="5">
                  <c:v>1.1852335095914694</c:v>
                </c:pt>
                <c:pt idx="6">
                  <c:v>1.2366730653835798</c:v>
                </c:pt>
                <c:pt idx="7">
                  <c:v>1.2903451161892692</c:v>
                </c:pt>
                <c:pt idx="8">
                  <c:v>1.346346553086015</c:v>
                </c:pt>
                <c:pt idx="9">
                  <c:v>1.4047784722585119</c:v>
                </c:pt>
                <c:pt idx="10">
                  <c:v>1.465746357501821</c:v>
                </c:pt>
                <c:pt idx="11">
                  <c:v>1.5293602706452201</c:v>
                </c:pt>
                <c:pt idx="12">
                  <c:v>1.595735050240515</c:v>
                </c:pt>
                <c:pt idx="13">
                  <c:v>1.6649905188734988</c:v>
                </c:pt>
                <c:pt idx="14">
                  <c:v>1.737251699472796</c:v>
                </c:pt>
                <c:pt idx="15">
                  <c:v>1.8126490410065936</c:v>
                </c:pt>
                <c:pt idx="16">
                  <c:v>1.8913186539746856</c:v>
                </c:pt>
                <c:pt idx="17">
                  <c:v>1.9734025561209585</c:v>
                </c:pt>
                <c:pt idx="18">
                  <c:v>2.059048928809887</c:v>
                </c:pt>
                <c:pt idx="19">
                  <c:v>2.1484123845298564</c:v>
                </c:pt>
                <c:pt idx="20">
                  <c:v>2.2416542460062305</c:v>
                </c:pt>
                <c:pt idx="21">
                  <c:v>2.3389428374280206</c:v>
                </c:pt>
                <c:pt idx="22">
                  <c:v>2.4404537883138979</c:v>
                </c:pt>
                <c:pt idx="23">
                  <c:v>2.5463703505660988</c:v>
                </c:pt>
                <c:pt idx="24">
                  <c:v>2.6568837292845839</c:v>
                </c:pt>
                <c:pt idx="25">
                  <c:v>2.7721934279386424</c:v>
                </c:pt>
                <c:pt idx="26">
                  <c:v>2.8925076085190784</c:v>
                </c:pt>
                <c:pt idx="27">
                  <c:v>3.0180434673211178</c:v>
                </c:pt>
                <c:pt idx="28">
                  <c:v>3.149027627036439</c:v>
                </c:pt>
                <c:pt idx="29">
                  <c:v>3.2856965458621237</c:v>
                </c:pt>
                <c:pt idx="30">
                  <c:v>3.4282969443650955</c:v>
                </c:pt>
                <c:pt idx="31">
                  <c:v>3.577086250872616</c:v>
                </c:pt>
                <c:pt idx="32">
                  <c:v>3.7323330661928953</c:v>
                </c:pt>
                <c:pt idx="33">
                  <c:v>3.8943176485047331</c:v>
                </c:pt>
                <c:pt idx="34">
                  <c:v>4.0633324192915525</c:v>
                </c:pt>
                <c:pt idx="35">
                  <c:v>4.2396824912331423</c:v>
                </c:pt>
                <c:pt idx="36">
                  <c:v>4.4236862190080952</c:v>
                </c:pt>
                <c:pt idx="37">
                  <c:v>4.6156757740012635</c:v>
                </c:pt>
                <c:pt idx="38">
                  <c:v>4.8159977439537229</c:v>
                </c:pt>
                <c:pt idx="39">
                  <c:v>5.025013758637761</c:v>
                </c:pt>
                <c:pt idx="40">
                  <c:v>5.2431011426863829</c:v>
                </c:pt>
                <c:pt idx="41">
                  <c:v>5.4706535967558398</c:v>
                </c:pt>
                <c:pt idx="42">
                  <c:v>5.70808190825087</c:v>
                </c:pt>
                <c:pt idx="43">
                  <c:v>5.9558146928956548</c:v>
                </c:pt>
                <c:pt idx="44">
                  <c:v>6.2142991684892239</c:v>
                </c:pt>
                <c:pt idx="45">
                  <c:v>6.4840019622421181</c:v>
                </c:pt>
                <c:pt idx="46">
                  <c:v>6.7654099531517495</c:v>
                </c:pt>
                <c:pt idx="47">
                  <c:v>7.0590311509371571</c:v>
                </c:pt>
                <c:pt idx="48">
                  <c:v>7.3653956131198335</c:v>
                </c:pt>
                <c:pt idx="49">
                  <c:v>7.685056401906202</c:v>
                </c:pt>
                <c:pt idx="50">
                  <c:v>8.0185905825991082</c:v>
                </c:pt>
                <c:pt idx="51">
                  <c:v>8.3666002653407574</c:v>
                </c:pt>
                <c:pt idx="52">
                  <c:v>8.7297136920676337</c:v>
                </c:pt>
                <c:pt idx="53">
                  <c:v>9.1085863706396761</c:v>
                </c:pt>
                <c:pt idx="54">
                  <c:v>9.5039022581910491</c:v>
                </c:pt>
                <c:pt idx="55">
                  <c:v>9.9163749958387477</c:v>
                </c:pt>
                <c:pt idx="56">
                  <c:v>10.346749196978029</c:v>
                </c:pt>
                <c:pt idx="57">
                  <c:v>10.795801791490291</c:v>
                </c:pt>
                <c:pt idx="58">
                  <c:v>11.264343428290069</c:v>
                </c:pt>
                <c:pt idx="59">
                  <c:v>11.753219938743049</c:v>
                </c:pt>
                <c:pt idx="60">
                  <c:v>12.263313863596984</c:v>
                </c:pt>
                <c:pt idx="61">
                  <c:v>12.79554604618191</c:v>
                </c:pt>
                <c:pt idx="62">
                  <c:v>13.35087729475584</c:v>
                </c:pt>
                <c:pt idx="63">
                  <c:v>13.930310116996857</c:v>
                </c:pt>
                <c:pt idx="64">
                  <c:v>14.534890529772774</c:v>
                </c:pt>
                <c:pt idx="65">
                  <c:v>15.165709947455433</c:v>
                </c:pt>
                <c:pt idx="66">
                  <c:v>15.82390715218853</c:v>
                </c:pt>
                <c:pt idx="67">
                  <c:v>16.510670349665745</c:v>
                </c:pt>
                <c:pt idx="68">
                  <c:v>17.227239314130404</c:v>
                </c:pt>
                <c:pt idx="69">
                  <c:v>17.974907626468866</c:v>
                </c:pt>
                <c:pt idx="70">
                  <c:v>18.755025009437965</c:v>
                </c:pt>
                <c:pt idx="71">
                  <c:v>19.56899976424214</c:v>
                </c:pt>
                <c:pt idx="72">
                  <c:v>20.418301312858922</c:v>
                </c:pt>
                <c:pt idx="73">
                  <c:v>21.304462850702162</c:v>
                </c:pt>
                <c:pt idx="74">
                  <c:v>22.229084114411947</c:v>
                </c:pt>
                <c:pt idx="75">
                  <c:v>23.193834269767343</c:v>
                </c:pt>
                <c:pt idx="76">
                  <c:v>24.200454924935883</c:v>
                </c:pt>
                <c:pt idx="77">
                  <c:v>25.250763274498798</c:v>
                </c:pt>
                <c:pt idx="78">
                  <c:v>26.346655379928446</c:v>
                </c:pt>
                <c:pt idx="79">
                  <c:v>27.490109592439254</c:v>
                </c:pt>
                <c:pt idx="80">
                  <c:v>28.683190124391913</c:v>
                </c:pt>
                <c:pt idx="81">
                  <c:v>29.928050775697603</c:v>
                </c:pt>
                <c:pt idx="82">
                  <c:v>31.226938821949556</c:v>
                </c:pt>
                <c:pt idx="83">
                  <c:v>32.582199071300892</c:v>
                </c:pt>
                <c:pt idx="84">
                  <c:v>33.996278097412414</c:v>
                </c:pt>
                <c:pt idx="85">
                  <c:v>35.471728656111765</c:v>
                </c:pt>
                <c:pt idx="86">
                  <c:v>37.011214293737389</c:v>
                </c:pt>
                <c:pt idx="87">
                  <c:v>38.617514155485864</c:v>
                </c:pt>
                <c:pt idx="88">
                  <c:v>40.293528002443708</c:v>
                </c:pt>
                <c:pt idx="89">
                  <c:v>42.042281446359638</c:v>
                </c:pt>
                <c:pt idx="90">
                  <c:v>43.86693141160832</c:v>
                </c:pt>
                <c:pt idx="91">
                  <c:v>45.770771834204751</c:v>
                </c:pt>
                <c:pt idx="92">
                  <c:v>47.7572396081585</c:v>
                </c:pt>
                <c:pt idx="93">
                  <c:v>49.829920789901166</c:v>
                </c:pt>
                <c:pt idx="94">
                  <c:v>51.992557071988792</c:v>
                </c:pt>
                <c:pt idx="95">
                  <c:v>54.249052537764896</c:v>
                </c:pt>
                <c:pt idx="96">
                  <c:v>56.603480709178449</c:v>
                </c:pt>
                <c:pt idx="97">
                  <c:v>59.060091900479499</c:v>
                </c:pt>
                <c:pt idx="98">
                  <c:v>61.623320891068062</c:v>
                </c:pt>
                <c:pt idx="99">
                  <c:v>64.297794931347113</c:v>
                </c:pt>
                <c:pt idx="100">
                  <c:v>67.088342096032605</c:v>
                </c:pt>
                <c:pt idx="101">
                  <c:v>70.000000000000028</c:v>
                </c:pt>
              </c:numCache>
            </c:numRef>
          </c:xVal>
          <c:yVal>
            <c:numRef>
              <c:f>'Gt 1b Probit'!$KO$125:$KO$226</c:f>
              <c:numCache>
                <c:formatCode>General</c:formatCode>
                <c:ptCount val="102"/>
                <c:pt idx="0">
                  <c:v>3.1273267281836356E-5</c:v>
                </c:pt>
                <c:pt idx="1">
                  <c:v>3.1273267281836356E-5</c:v>
                </c:pt>
                <c:pt idx="2">
                  <c:v>4.0978506409162318E-5</c:v>
                </c:pt>
                <c:pt idx="3">
                  <c:v>5.3484084809648384E-5</c:v>
                </c:pt>
                <c:pt idx="4">
                  <c:v>6.9531366472337674E-5</c:v>
                </c:pt>
                <c:pt idx="5">
                  <c:v>9.0038233580504095E-5</c:v>
                </c:pt>
                <c:pt idx="6">
                  <c:v>1.1613563754681987E-4</c:v>
                </c:pt>
                <c:pt idx="7">
                  <c:v>1.492103021422399E-4</c:v>
                </c:pt>
                <c:pt idx="8">
                  <c:v>1.9095427112139019E-4</c:v>
                </c:pt>
                <c:pt idx="9">
                  <c:v>2.4342198951738834E-4</c:v>
                </c:pt>
                <c:pt idx="10">
                  <c:v>3.0909558121816974E-4</c:v>
                </c:pt>
                <c:pt idx="11">
                  <c:v>3.9095893031379828E-4</c:v>
                </c:pt>
                <c:pt idx="12">
                  <c:v>4.9258108460166386E-4</c:v>
                </c:pt>
                <c:pt idx="13">
                  <c:v>6.1820937115033767E-4</c:v>
                </c:pt>
                <c:pt idx="14">
                  <c:v>7.7287244081750215E-4</c:v>
                </c:pt>
                <c:pt idx="15">
                  <c:v>9.6249323652918678E-4</c:v>
                </c:pt>
                <c:pt idx="16">
                  <c:v>1.1940116053153003E-3</c:v>
                </c:pt>
                <c:pt idx="17">
                  <c:v>1.4755159442304947E-3</c:v>
                </c:pt>
                <c:pt idx="18">
                  <c:v>1.8163828847665001E-3</c:v>
                </c:pt>
                <c:pt idx="19">
                  <c:v>2.2274235807313242E-3</c:v>
                </c:pt>
                <c:pt idx="20">
                  <c:v>2.7210346749466582E-3</c:v>
                </c:pt>
                <c:pt idx="21">
                  <c:v>3.3113514875551687E-3</c:v>
                </c:pt>
                <c:pt idx="22">
                  <c:v>4.0144004035480609E-3</c:v>
                </c:pt>
                <c:pt idx="23">
                  <c:v>4.8482468531051573E-3</c:v>
                </c:pt>
                <c:pt idx="24">
                  <c:v>5.8331346928319804E-3</c:v>
                </c:pt>
                <c:pt idx="25">
                  <c:v>6.9916122298163217E-3</c:v>
                </c:pt>
                <c:pt idx="26">
                  <c:v>8.348639607681398E-3</c:v>
                </c:pt>
                <c:pt idx="27">
                  <c:v>9.9316718213175916E-3</c:v>
                </c:pt>
                <c:pt idx="28">
                  <c:v>1.1770711273644261E-2</c:v>
                </c:pt>
                <c:pt idx="29">
                  <c:v>1.3898323563650589E-2</c:v>
                </c:pt>
                <c:pt idx="30">
                  <c:v>1.6349610130177428E-2</c:v>
                </c:pt>
                <c:pt idx="31">
                  <c:v>1.9162131499189387E-2</c:v>
                </c:pt>
                <c:pt idx="32">
                  <c:v>2.2375775219591984E-2</c:v>
                </c:pt>
                <c:pt idx="33">
                  <c:v>2.6032563145488789E-2</c:v>
                </c:pt>
                <c:pt idx="34">
                  <c:v>3.0176393546593201E-2</c:v>
                </c:pt>
                <c:pt idx="35">
                  <c:v>3.4852714611085377E-2</c:v>
                </c:pt>
                <c:pt idx="36">
                  <c:v>4.0108127245164396E-2</c:v>
                </c:pt>
                <c:pt idx="37">
                  <c:v>4.5989916659144557E-2</c:v>
                </c:pt>
                <c:pt idx="38">
                  <c:v>5.2545514038137724E-2</c:v>
                </c:pt>
                <c:pt idx="39">
                  <c:v>5.9821891591332728E-2</c:v>
                </c:pt>
                <c:pt idx="40">
                  <c:v>6.7864896411043263E-2</c:v>
                </c:pt>
                <c:pt idx="41">
                  <c:v>7.6718530793272913E-2</c:v>
                </c:pt>
                <c:pt idx="42">
                  <c:v>8.6424188907774396E-2</c:v>
                </c:pt>
                <c:pt idx="43">
                  <c:v>9.7019861881499816E-2</c:v>
                </c:pt>
                <c:pt idx="44">
                  <c:v>0.10853932539318216</c:v>
                </c:pt>
                <c:pt idx="45">
                  <c:v>0.12101132568393744</c:v>
                </c:pt>
                <c:pt idx="46">
                  <c:v>0.1344587813850861</c:v>
                </c:pt>
                <c:pt idx="47">
                  <c:v>0.14889801966991309</c:v>
                </c:pt>
                <c:pt idx="48">
                  <c:v>0.16433806587883154</c:v>
                </c:pt>
                <c:pt idx="49">
                  <c:v>0.18078000588718696</c:v>
                </c:pt>
                <c:pt idx="50">
                  <c:v>0.19821644003685848</c:v>
                </c:pt>
                <c:pt idx="51">
                  <c:v>0.21663104641040912</c:v>
                </c:pt>
                <c:pt idx="52">
                  <c:v>0.23599826958428391</c:v>
                </c:pt>
                <c:pt idx="53">
                  <c:v>0.25628314877248842</c:v>
                </c:pt>
                <c:pt idx="54">
                  <c:v>0.27744129650468446</c:v>
                </c:pt>
                <c:pt idx="55">
                  <c:v>0.29941903573612316</c:v>
                </c:pt>
                <c:pt idx="56">
                  <c:v>0.32215369964631824</c:v>
                </c:pt>
                <c:pt idx="57">
                  <c:v>0.3455740944530481</c:v>
                </c:pt>
                <c:pt idx="58">
                  <c:v>0.36960112146802571</c:v>
                </c:pt>
                <c:pt idx="59">
                  <c:v>0.39414855048156588</c:v>
                </c:pt>
                <c:pt idx="60">
                  <c:v>0.41912393252323438</c:v>
                </c:pt>
                <c:pt idx="61">
                  <c:v>0.44442963624191334</c:v>
                </c:pt>
                <c:pt idx="62">
                  <c:v>0.46996398871506134</c:v>
                </c:pt>
                <c:pt idx="63">
                  <c:v>0.49562249855557339</c:v>
                </c:pt>
                <c:pt idx="64">
                  <c:v>0.52129913684187634</c:v>
                </c:pt>
                <c:pt idx="65">
                  <c:v>0.54688764973839821</c:v>
                </c:pt>
                <c:pt idx="66">
                  <c:v>0.57228287576035752</c:v>
                </c:pt>
                <c:pt idx="67">
                  <c:v>0.59738204050273791</c:v>
                </c:pt>
                <c:pt idx="68">
                  <c:v>0.622086002303323</c:v>
                </c:pt>
                <c:pt idx="69">
                  <c:v>0.64630042371966023</c:v>
                </c:pt>
                <c:pt idx="70">
                  <c:v>0.66993684581783874</c:v>
                </c:pt>
                <c:pt idx="71">
                  <c:v>0.69291364501927388</c:v>
                </c:pt>
                <c:pt idx="72">
                  <c:v>0.71515685553063624</c:v>
                </c:pt>
                <c:pt idx="73">
                  <c:v>0.73660084407404802</c:v>
                </c:pt>
                <c:pt idx="74">
                  <c:v>0.75718882760969541</c:v>
                </c:pt>
                <c:pt idx="75">
                  <c:v>0.77687322886397248</c:v>
                </c:pt>
                <c:pt idx="76">
                  <c:v>0.79561586860490441</c:v>
                </c:pt>
                <c:pt idx="77">
                  <c:v>0.81338799760895197</c:v>
                </c:pt>
                <c:pt idx="78">
                  <c:v>0.83017017501517187</c:v>
                </c:pt>
                <c:pt idx="79">
                  <c:v>0.8459520031540918</c:v>
                </c:pt>
                <c:pt idx="80">
                  <c:v>0.86073173187767171</c:v>
                </c:pt>
                <c:pt idx="81">
                  <c:v>0.87451574783238128</c:v>
                </c:pt>
                <c:pt idx="82">
                  <c:v>0.88731796596140855</c:v>
                </c:pt>
                <c:pt idx="83">
                  <c:v>0.8991591417693543</c:v>
                </c:pt>
                <c:pt idx="84">
                  <c:v>0.910066123531454</c:v>
                </c:pt>
                <c:pt idx="85">
                  <c:v>0.92007106369896852</c:v>
                </c:pt>
                <c:pt idx="86">
                  <c:v>0.92921060828182822</c:v>
                </c:pt>
                <c:pt idx="87">
                  <c:v>0.93752508203425422</c:v>
                </c:pt>
                <c:pt idx="88">
                  <c:v>0.94505768589730843</c:v>
                </c:pt>
                <c:pt idx="89">
                  <c:v>0.95185372144180036</c:v>
                </c:pt>
                <c:pt idx="90">
                  <c:v>0.95795985508885251</c:v>
                </c:pt>
                <c:pt idx="91">
                  <c:v>0.9634234327485276</c:v>
                </c:pt>
                <c:pt idx="92">
                  <c:v>0.96829185329237977</c:v>
                </c:pt>
                <c:pt idx="93">
                  <c:v>0.97261200704180428</c:v>
                </c:pt>
                <c:pt idx="94">
                  <c:v>0.97642978328144991</c:v>
                </c:pt>
                <c:pt idx="95">
                  <c:v>0.97978964875704944</c:v>
                </c:pt>
                <c:pt idx="96">
                  <c:v>0.98273429724032391</c:v>
                </c:pt>
                <c:pt idx="97">
                  <c:v>0.98530436857897119</c:v>
                </c:pt>
                <c:pt idx="98">
                  <c:v>0.98753823422419429</c:v>
                </c:pt>
                <c:pt idx="99">
                  <c:v>0.9894718450572707</c:v>
                </c:pt>
                <c:pt idx="100">
                  <c:v>0.99113863642509259</c:v>
                </c:pt>
                <c:pt idx="101">
                  <c:v>0.992569484637602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3CC-4607-8A26-32DD3F7E31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5589056"/>
        <c:axId val="1725575616"/>
      </c:scatterChart>
      <c:valAx>
        <c:axId val="1725589056"/>
        <c:scaling>
          <c:logBase val="10"/>
          <c:orientation val="minMax"/>
          <c:max val="70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HCV Concentration Tested (IU/ml)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725575616"/>
        <c:crosses val="min"/>
        <c:crossBetween val="midCat"/>
      </c:valAx>
      <c:valAx>
        <c:axId val="1725575616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Result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725589056"/>
        <c:crosses val="min"/>
        <c:crossBetween val="midCat"/>
        <c:majorUnit val="0.1"/>
        <c:minorUnit val="0.1"/>
      </c:valAx>
    </c:plotArea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487001733102254E-2"/>
          <c:y val="2.5089605734767026E-2"/>
          <c:w val="0.89948006932409008"/>
          <c:h val="0.86021505376344087"/>
        </c:manualLayout>
      </c:layout>
      <c:scatterChart>
        <c:scatterStyle val="lineMarker"/>
        <c:varyColors val="0"/>
        <c:ser>
          <c:idx val="0"/>
          <c:order val="0"/>
          <c:tx>
            <c:v/>
          </c:tx>
          <c:spPr>
            <a:ln w="38100">
              <a:noFill/>
            </a:ln>
          </c:spPr>
          <c:marker>
            <c:symbol val="none"/>
          </c:marker>
          <c:smooth val="0"/>
          <c:extLst>
            <c:ext xmlns:c16="http://schemas.microsoft.com/office/drawing/2014/chart" uri="{C3380CC4-5D6E-409C-BE32-E72D297353CC}">
              <c16:uniqueId val="{00000001-E95B-44A8-9653-554CEFB44EBB}"/>
            </c:ext>
          </c:extLst>
        </c:ser>
        <c:ser>
          <c:idx val="1"/>
          <c:order val="1"/>
          <c:tx>
            <c:v/>
          </c:tx>
          <c:spPr>
            <a:ln w="38100">
              <a:noFill/>
            </a:ln>
          </c:spPr>
          <c:marker>
            <c:symbol val="plus"/>
            <c:size val="9"/>
            <c:spPr>
              <a:noFill/>
              <a:ln>
                <a:solidFill>
                  <a:srgbClr val="0082C8"/>
                </a:solidFill>
                <a:prstDash val="solid"/>
              </a:ln>
            </c:spPr>
          </c:marker>
          <c:xVal>
            <c:numRef>
              <c:f>'Gt 2b Probit'!$KO$1:$KO$8</c:f>
              <c:numCache>
                <c:formatCode>General</c:formatCode>
                <c:ptCount val="8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40</c:v>
                </c:pt>
                <c:pt idx="5">
                  <c:v>60</c:v>
                </c:pt>
                <c:pt idx="6">
                  <c:v>62</c:v>
                </c:pt>
                <c:pt idx="7">
                  <c:v>65</c:v>
                </c:pt>
              </c:numCache>
            </c:numRef>
          </c:xVal>
          <c:yVal>
            <c:numRef>
              <c:f>'Gt 2b Probit'!$KO$9:$KO$16</c:f>
              <c:numCache>
                <c:formatCode>General</c:formatCode>
                <c:ptCount val="8"/>
                <c:pt idx="0">
                  <c:v>0.8</c:v>
                </c:pt>
                <c:pt idx="1">
                  <c:v>0.6</c:v>
                </c:pt>
                <c:pt idx="2">
                  <c:v>0.8</c:v>
                </c:pt>
                <c:pt idx="3">
                  <c:v>1</c:v>
                </c:pt>
                <c:pt idx="4">
                  <c:v>0.65</c:v>
                </c:pt>
                <c:pt idx="5">
                  <c:v>0.9</c:v>
                </c:pt>
                <c:pt idx="6">
                  <c:v>0.95</c:v>
                </c:pt>
                <c:pt idx="7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95B-44A8-9653-554CEFB44EBB}"/>
            </c:ext>
          </c:extLst>
        </c:ser>
        <c:ser>
          <c:idx val="2"/>
          <c:order val="2"/>
          <c:tx>
            <c:v>LoD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6-E95B-44A8-9653-554CEFB44EBB}"/>
              </c:ext>
            </c:extLst>
          </c:dPt>
          <c:dPt>
            <c:idx val="2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8-E95B-44A8-9653-554CEFB44EBB}"/>
              </c:ext>
            </c:extLst>
          </c:dPt>
          <c:dPt>
            <c:idx val="3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9-E95B-44A8-9653-554CEFB44EBB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E95B-44A8-9653-554CEFB44EB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E95B-44A8-9653-554CEFB44EB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E95B-44A8-9653-554CEFB44EB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E95B-44A8-9653-554CEFB44EB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2b Probit'!$KO$17:$KO$20</c:f>
              <c:numCache>
                <c:formatCode>General</c:formatCode>
                <c:ptCount val="4"/>
                <c:pt idx="0">
                  <c:v>0.10000000000000002</c:v>
                </c:pt>
                <c:pt idx="1">
                  <c:v>200</c:v>
                </c:pt>
                <c:pt idx="2">
                  <c:v>200</c:v>
                </c:pt>
                <c:pt idx="3">
                  <c:v>200</c:v>
                </c:pt>
              </c:numCache>
            </c:numRef>
          </c:xVal>
          <c:yVal>
            <c:numRef>
              <c:f>'Gt 2b Probit'!$KO$21:$KO$24</c:f>
              <c:numCache>
                <c:formatCode>General</c:formatCode>
                <c:ptCount val="4"/>
                <c:pt idx="0">
                  <c:v>0.95</c:v>
                </c:pt>
                <c:pt idx="1">
                  <c:v>0.95</c:v>
                </c:pt>
                <c:pt idx="2">
                  <c:v>0.95</c:v>
                </c:pt>
                <c:pt idx="3">
                  <c:v>0.9833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95B-44A8-9653-554CEFB44EBB}"/>
            </c:ext>
          </c:extLst>
        </c:ser>
        <c:ser>
          <c:idx val="3"/>
          <c:order val="3"/>
          <c:tx>
            <c:v>Reference line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A-E95B-44A8-9653-554CEFB44EBB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E95B-44A8-9653-554CEFB44EB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E95B-44A8-9653-554CEFB44EB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540000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2b Probit'!$KO$25:$KO$26</c:f>
              <c:numCache>
                <c:formatCode>General</c:formatCode>
                <c:ptCount val="2"/>
                <c:pt idx="0">
                  <c:v>89.22160212438115</c:v>
                </c:pt>
                <c:pt idx="1">
                  <c:v>89.22160212438115</c:v>
                </c:pt>
              </c:numCache>
            </c:numRef>
          </c:xVal>
          <c:yVal>
            <c:numRef>
              <c:f>'Gt 2b Probit'!$KO$27:$KO$28</c:f>
              <c:numCache>
                <c:formatCode>General</c:formatCode>
                <c:ptCount val="2"/>
                <c:pt idx="0">
                  <c:v>0</c:v>
                </c:pt>
                <c:pt idx="1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95B-44A8-9653-554CEFB44EBB}"/>
            </c:ext>
          </c:extLst>
        </c:ser>
        <c:ser>
          <c:idx val="4"/>
          <c:order val="4"/>
          <c:tx>
            <c:v/>
          </c:tx>
          <c:spPr>
            <a:ln w="25400">
              <a:solidFill>
                <a:srgbClr val="E61C1B"/>
              </a:solidFill>
              <a:prstDash val="solid"/>
            </a:ln>
          </c:spPr>
          <c:marker>
            <c:symbol val="none"/>
          </c:marker>
          <c:dPt>
            <c:idx val="1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C-E95B-44A8-9653-554CEFB44EBB}"/>
              </c:ext>
            </c:extLst>
          </c:dPt>
          <c:xVal>
            <c:numRef>
              <c:f>'Gt 2b Probit'!$KO$29:$KO$130</c:f>
              <c:numCache>
                <c:formatCode>General</c:formatCode>
                <c:ptCount val="102"/>
                <c:pt idx="0">
                  <c:v>0.10000000000000002</c:v>
                </c:pt>
                <c:pt idx="1">
                  <c:v>0.10000000000000002</c:v>
                </c:pt>
                <c:pt idx="2">
                  <c:v>0.10789723114019274</c:v>
                </c:pt>
                <c:pt idx="3">
                  <c:v>0.11641812487720175</c:v>
                </c:pt>
                <c:pt idx="4">
                  <c:v>0.12561193328783257</c:v>
                </c:pt>
                <c:pt idx="5">
                  <c:v>0.13553179799923737</c:v>
                </c:pt>
                <c:pt idx="6">
                  <c:v>0.14623505735569622</c:v>
                </c:pt>
                <c:pt idx="7">
                  <c:v>0.15778357784306896</c:v>
                </c:pt>
                <c:pt idx="8">
                  <c:v>0.170244111686602</c:v>
                </c:pt>
                <c:pt idx="9">
                  <c:v>0.1836886826890608</c:v>
                </c:pt>
                <c:pt idx="10">
                  <c:v>0.19819500253939112</c:v>
                </c:pt>
                <c:pt idx="11">
                  <c:v>0.21384691999823766</c:v>
                </c:pt>
                <c:pt idx="12">
                  <c:v>0.23073490555668147</c:v>
                </c:pt>
                <c:pt idx="13">
                  <c:v>0.24895657436959792</c:v>
                </c:pt>
                <c:pt idx="14">
                  <c:v>0.26861725048627089</c:v>
                </c:pt>
                <c:pt idx="15">
                  <c:v>0.28983057563960213</c:v>
                </c:pt>
                <c:pt idx="16">
                  <c:v>0.31271916611281259</c:v>
                </c:pt>
                <c:pt idx="17">
                  <c:v>0.33741532148042463</c:v>
                </c:pt>
                <c:pt idx="18">
                  <c:v>0.36406178932015804</c:v>
                </c:pt>
                <c:pt idx="19">
                  <c:v>0.39281259031589244</c:v>
                </c:pt>
                <c:pt idx="20">
                  <c:v>0.42383390852091674</c:v>
                </c:pt>
                <c:pt idx="21">
                  <c:v>0.45730505192732646</c:v>
                </c:pt>
                <c:pt idx="22">
                  <c:v>0.49341948889380577</c:v>
                </c:pt>
                <c:pt idx="23">
                  <c:v>0.53238596642250713</c:v>
                </c:pt>
                <c:pt idx="24">
                  <c:v>0.57442971674884125</c:v>
                </c:pt>
                <c:pt idx="25">
                  <c:v>0.61979375921845137</c:v>
                </c:pt>
                <c:pt idx="26">
                  <c:v>0.66874030497642201</c:v>
                </c:pt>
                <c:pt idx="27">
                  <c:v>0.72155227258803989</c:v>
                </c:pt>
                <c:pt idx="28">
                  <c:v>0.77853492335163077</c:v>
                </c:pt>
                <c:pt idx="29">
                  <c:v>0.84001762575583128</c:v>
                </c:pt>
                <c:pt idx="30">
                  <c:v>0.90635575928012824</c:v>
                </c:pt>
                <c:pt idx="31">
                  <c:v>0.97793276854292865</c:v>
                </c:pt>
                <c:pt idx="32">
                  <c:v>1.0551623796704495</c:v>
                </c:pt>
                <c:pt idx="33">
                  <c:v>1.1384909916973827</c:v>
                </c:pt>
                <c:pt idx="34">
                  <c:v>1.2284002568219972</c:v>
                </c:pt>
                <c:pt idx="35">
                  <c:v>1.3254098644299512</c:v>
                </c:pt>
                <c:pt idx="36">
                  <c:v>1.4300805449788994</c:v>
                </c:pt>
                <c:pt idx="37">
                  <c:v>1.5430173111068113</c:v>
                </c:pt>
                <c:pt idx="38">
                  <c:v>1.664872954698102</c:v>
                </c:pt>
                <c:pt idx="39">
                  <c:v>1.7963518201211679</c:v>
                </c:pt>
                <c:pt idx="40">
                  <c:v>1.9382138754471945</c:v>
                </c:pt>
                <c:pt idx="41">
                  <c:v>2.0912791051825472</c:v>
                </c:pt>
                <c:pt idx="42">
                  <c:v>2.2564322499053659</c:v>
                </c:pt>
                <c:pt idx="43">
                  <c:v>2.4346279202022445</c:v>
                </c:pt>
                <c:pt idx="44">
                  <c:v>2.6268961144642824</c:v>
                </c:pt>
                <c:pt idx="45">
                  <c:v>2.8343481724362682</c:v>
                </c:pt>
                <c:pt idx="46">
                  <c:v>3.0581831989313879</c:v>
                </c:pt>
                <c:pt idx="47">
                  <c:v>3.2996949948415395</c:v>
                </c:pt>
                <c:pt idx="48">
                  <c:v>3.5602795355055457</c:v>
                </c:pt>
                <c:pt idx="49">
                  <c:v>3.8414430396613963</c:v>
                </c:pt>
                <c:pt idx="50">
                  <c:v>4.1448106756223035</c:v>
                </c:pt>
                <c:pt idx="51">
                  <c:v>4.4721359549995778</c:v>
                </c:pt>
                <c:pt idx="52">
                  <c:v>4.825310868269562</c:v>
                </c:pt>
                <c:pt idx="53">
                  <c:v>5.2063768207696492</c:v>
                </c:pt>
                <c:pt idx="54">
                  <c:v>5.6175364323352452</c:v>
                </c:pt>
                <c:pt idx="55">
                  <c:v>6.0611662687812951</c:v>
                </c:pt>
                <c:pt idx="56">
                  <c:v>6.5398305788183482</c:v>
                </c:pt>
                <c:pt idx="57">
                  <c:v>7.0562961158046358</c:v>
                </c:pt>
                <c:pt idx="58">
                  <c:v>7.6135481300061683</c:v>
                </c:pt>
                <c:pt idx="59">
                  <c:v>8.2148076238025745</c:v>
                </c:pt>
                <c:pt idx="60">
                  <c:v>8.8635499695764377</c:v>
                </c:pt>
                <c:pt idx="61">
                  <c:v>9.5635249979003696</c:v>
                </c:pt>
                <c:pt idx="62">
                  <c:v>10.318778672134671</c:v>
                </c:pt>
                <c:pt idx="63">
                  <c:v>11.133676474718055</c:v>
                </c:pt>
                <c:pt idx="64">
                  <c:v>12.012928640327811</c:v>
                </c:pt>
                <c:pt idx="65">
                  <c:v>12.961617381760895</c:v>
                </c:pt>
                <c:pt idx="66">
                  <c:v>13.985226265905949</c:v>
                </c:pt>
                <c:pt idx="67">
                  <c:v>15.089671909603483</c:v>
                </c:pt>
                <c:pt idx="68">
                  <c:v>16.281338178601601</c:v>
                </c:pt>
                <c:pt idx="69">
                  <c:v>17.567113087282213</c:v>
                </c:pt>
                <c:pt idx="70">
                  <c:v>18.954428612443952</c:v>
                </c:pt>
                <c:pt idx="71">
                  <c:v>20.451303651271452</c:v>
                </c:pt>
                <c:pt idx="72">
                  <c:v>22.066390371795034</c:v>
                </c:pt>
                <c:pt idx="73">
                  <c:v>23.809024223752939</c:v>
                </c:pt>
                <c:pt idx="74">
                  <c:v>25.68927789892718</c:v>
                </c:pt>
                <c:pt idx="75">
                  <c:v>27.718019552851878</c:v>
                </c:pt>
                <c:pt idx="76">
                  <c:v>29.906975624424401</c:v>
                </c:pt>
                <c:pt idx="77">
                  <c:v>32.268798616526318</c:v>
                </c:pt>
                <c:pt idx="78">
                  <c:v>34.81714022943671</c:v>
                </c:pt>
                <c:pt idx="79">
                  <c:v>37.566730269760313</c:v>
                </c:pt>
                <c:pt idx="80">
                  <c:v>40.533461790976062</c:v>
                </c:pt>
                <c:pt idx="81">
                  <c:v>43.734482957731146</c:v>
                </c:pt>
                <c:pt idx="82">
                  <c:v>47.188296164871318</c:v>
                </c:pt>
                <c:pt idx="83">
                  <c:v>50.914864984129899</c:v>
                </c:pt>
                <c:pt idx="84">
                  <c:v>54.935729556643707</c:v>
                </c:pt>
                <c:pt idx="85">
                  <c:v>59.274131098283078</c:v>
                </c:pt>
                <c:pt idx="86">
                  <c:v>63.955146237455288</c:v>
                </c:pt>
                <c:pt idx="87">
                  <c:v>69.005831961875458</c:v>
                </c:pt>
                <c:pt idx="88">
                  <c:v>74.455382012117667</c:v>
                </c:pt>
                <c:pt idx="89">
                  <c:v>80.33529562592814</c:v>
                </c:pt>
                <c:pt idx="90">
                  <c:v>86.679559608664746</c:v>
                </c:pt>
                <c:pt idx="91">
                  <c:v>93.524844782262193</c:v>
                </c:pt>
                <c:pt idx="92">
                  <c:v>100.91071794822382</c:v>
                </c:pt>
                <c:pt idx="93">
                  <c:v>108.87987058982308</c:v>
                </c:pt>
                <c:pt idx="94">
                  <c:v>117.47836563544402</c:v>
                </c:pt>
                <c:pt idx="95">
                  <c:v>126.75590370939587</c:v>
                </c:pt>
                <c:pt idx="96">
                  <c:v>136.76611040916686</c:v>
                </c:pt>
                <c:pt idx="97">
                  <c:v>147.56684626962979</c:v>
                </c:pt>
                <c:pt idx="98">
                  <c:v>159.22054120583545</c:v>
                </c:pt>
                <c:pt idx="99">
                  <c:v>171.79455536752621</c:v>
                </c:pt>
                <c:pt idx="100">
                  <c:v>185.36156849116594</c:v>
                </c:pt>
                <c:pt idx="101">
                  <c:v>199.99999999999974</c:v>
                </c:pt>
              </c:numCache>
            </c:numRef>
          </c:xVal>
          <c:yVal>
            <c:numRef>
              <c:f>'Gt 2b Probit'!$KO$131:$KO$232</c:f>
              <c:numCache>
                <c:formatCode>General</c:formatCode>
                <c:ptCount val="102"/>
                <c:pt idx="0">
                  <c:v>1.0899314808531965E-5</c:v>
                </c:pt>
                <c:pt idx="1">
                  <c:v>1.0899314808531965E-5</c:v>
                </c:pt>
                <c:pt idx="2">
                  <c:v>1.4593407693874322E-5</c:v>
                </c:pt>
                <c:pt idx="3">
                  <c:v>1.9458539549553211E-5</c:v>
                </c:pt>
                <c:pt idx="4">
                  <c:v>2.5838174636118804E-5</c:v>
                </c:pt>
                <c:pt idx="5">
                  <c:v>3.4167531698272866E-5</c:v>
                </c:pt>
                <c:pt idx="6">
                  <c:v>4.4995364495708422E-5</c:v>
                </c:pt>
                <c:pt idx="7">
                  <c:v>5.901013598730872E-5</c:v>
                </c:pt>
                <c:pt idx="8">
                  <c:v>7.7071266071197675E-5</c:v>
                </c:pt>
                <c:pt idx="9">
                  <c:v>1.0024618585257362E-4</c:v>
                </c:pt>
                <c:pt idx="10">
                  <c:v>1.2985397490787365E-4</c:v>
                </c:pt>
                <c:pt idx="11">
                  <c:v>1.6751638741692673E-4</c:v>
                </c:pt>
                <c:pt idx="12">
                  <c:v>2.1521708313359969E-4</c:v>
                </c:pt>
                <c:pt idx="13">
                  <c:v>2.7536986411635684E-4</c:v>
                </c:pt>
                <c:pt idx="14">
                  <c:v>3.5089667157369266E-4</c:v>
                </c:pt>
                <c:pt idx="15">
                  <c:v>4.4531601236619972E-4</c:v>
                </c:pt>
                <c:pt idx="16">
                  <c:v>5.6284235478748924E-4</c:v>
                </c:pt>
                <c:pt idx="17">
                  <c:v>7.0849685152967845E-4</c:v>
                </c:pt>
                <c:pt idx="18">
                  <c:v>8.8822950807187617E-4</c:v>
                </c:pt>
                <c:pt idx="19">
                  <c:v>1.1090526119295623E-3</c:v>
                </c:pt>
                <c:pt idx="20">
                  <c:v>1.3791848685498936E-3</c:v>
                </c:pt>
                <c:pt idx="21">
                  <c:v>1.7082052514127365E-3</c:v>
                </c:pt>
                <c:pt idx="22">
                  <c:v>2.1072150679379868E-3</c:v>
                </c:pt>
                <c:pt idx="23">
                  <c:v>2.5890061730590428E-3</c:v>
                </c:pt>
                <c:pt idx="24">
                  <c:v>3.1682326363870975E-3</c:v>
                </c:pt>
                <c:pt idx="25">
                  <c:v>3.8615824984288708E-3</c:v>
                </c:pt>
                <c:pt idx="26">
                  <c:v>4.6879455524101686E-3</c:v>
                </c:pt>
                <c:pt idx="27">
                  <c:v>5.6685723815596252E-3</c:v>
                </c:pt>
                <c:pt idx="28">
                  <c:v>6.8272191924317101E-3</c:v>
                </c:pt>
                <c:pt idx="29">
                  <c:v>8.1902723424777512E-3</c:v>
                </c:pt>
                <c:pt idx="30">
                  <c:v>9.7868458978134457E-3</c:v>
                </c:pt>
                <c:pt idx="31">
                  <c:v>1.164884511105278E-2</c:v>
                </c:pt>
                <c:pt idx="32">
                  <c:v>1.381098841696006E-2</c:v>
                </c:pt>
                <c:pt idx="33">
                  <c:v>1.6310780443538567E-2</c:v>
                </c:pt>
                <c:pt idx="34">
                  <c:v>1.9188428664557125E-2</c:v>
                </c:pt>
                <c:pt idx="35">
                  <c:v>2.2486696709498037E-2</c:v>
                </c:pt>
                <c:pt idx="36">
                  <c:v>2.6250688026010296E-2</c:v>
                </c:pt>
                <c:pt idx="37">
                  <c:v>3.0527554577956202E-2</c:v>
                </c:pt>
                <c:pt idx="38">
                  <c:v>3.536612656897932E-2</c:v>
                </c:pt>
                <c:pt idx="39">
                  <c:v>4.0816460805331453E-2</c:v>
                </c:pt>
                <c:pt idx="40">
                  <c:v>4.6929307237175144E-2</c:v>
                </c:pt>
                <c:pt idx="41">
                  <c:v>5.3755495414827388E-2</c:v>
                </c:pt>
                <c:pt idx="42">
                  <c:v>6.1345245020282484E-2</c:v>
                </c:pt>
                <c:pt idx="43">
                  <c:v>6.9747407224585375E-2</c:v>
                </c:pt>
                <c:pt idx="44">
                  <c:v>7.9008646303632996E-2</c:v>
                </c:pt>
                <c:pt idx="45">
                  <c:v>8.9172573631580099E-2</c:v>
                </c:pt>
                <c:pt idx="46">
                  <c:v>0.10027884876489043</c:v>
                </c:pt>
                <c:pt idx="47">
                  <c:v>0.11236226472708043</c:v>
                </c:pt>
                <c:pt idx="48">
                  <c:v>0.12545183669737967</c:v>
                </c:pt>
                <c:pt idx="49">
                  <c:v>0.13956991499064389</c:v>
                </c:pt>
                <c:pt idx="50">
                  <c:v>0.1547313443923051</c:v>
                </c:pt>
                <c:pt idx="51">
                  <c:v>0.1709426924940311</c:v>
                </c:pt>
                <c:pt idx="52">
                  <c:v>0.18820156959282591</c:v>
                </c:pt>
                <c:pt idx="53">
                  <c:v>0.2064960619194163</c:v>
                </c:pt>
                <c:pt idx="54">
                  <c:v>0.22580429842686991</c:v>
                </c:pt>
                <c:pt idx="55">
                  <c:v>0.2460941691012743</c:v>
                </c:pt>
                <c:pt idx="56">
                  <c:v>0.26732320978655594</c:v>
                </c:pt>
                <c:pt idx="57">
                  <c:v>0.28943866490872344</c:v>
                </c:pt>
                <c:pt idx="58">
                  <c:v>0.31237773533373758</c:v>
                </c:pt>
                <c:pt idx="59">
                  <c:v>0.33606801401713493</c:v>
                </c:pt>
                <c:pt idx="60">
                  <c:v>0.36042810724444763</c:v>
                </c:pt>
                <c:pt idx="61">
                  <c:v>0.38536843427878953</c:v>
                </c:pt>
                <c:pt idx="62">
                  <c:v>0.41079219329630878</c:v>
                </c:pt>
                <c:pt idx="63">
                  <c:v>0.43659647677623692</c:v>
                </c:pt>
                <c:pt idx="64">
                  <c:v>0.46267351519123645</c:v>
                </c:pt>
                <c:pt idx="65">
                  <c:v>0.48891202407595463</c:v>
                </c:pt>
                <c:pt idx="66">
                  <c:v>0.51519862647911707</c:v>
                </c:pt>
                <c:pt idx="67">
                  <c:v>0.54141932054438069</c:v>
                </c:pt>
                <c:pt idx="68">
                  <c:v>0.56746096060453266</c:v>
                </c:pt>
                <c:pt idx="69">
                  <c:v>0.59321271976509282</c:v>
                </c:pt>
                <c:pt idx="70">
                  <c:v>0.61856750251284098</c:v>
                </c:pt>
                <c:pt idx="71">
                  <c:v>0.64342327739053218</c:v>
                </c:pt>
                <c:pt idx="72">
                  <c:v>0.6676843021728367</c:v>
                </c:pt>
                <c:pt idx="73">
                  <c:v>0.69126221716828673</c:v>
                </c:pt>
                <c:pt idx="74">
                  <c:v>0.71407698613629444</c:v>
                </c:pt>
                <c:pt idx="75">
                  <c:v>0.7360576687017254</c:v>
                </c:pt>
                <c:pt idx="76">
                  <c:v>0.75714301290964503</c:v>
                </c:pt>
                <c:pt idx="77">
                  <c:v>0.77728186151738665</c:v>
                </c:pt>
                <c:pt idx="78">
                  <c:v>0.79643337059548314</c:v>
                </c:pt>
                <c:pt idx="79">
                  <c:v>0.81456704383395762</c:v>
                </c:pt>
                <c:pt idx="80">
                  <c:v>0.83166259046890678</c:v>
                </c:pt>
                <c:pt idx="81">
                  <c:v>0.84770961881748286</c:v>
                </c:pt>
                <c:pt idx="82">
                  <c:v>0.86270718092192566</c:v>
                </c:pt>
                <c:pt idx="83">
                  <c:v>0.87666318666687326</c:v>
                </c:pt>
                <c:pt idx="84">
                  <c:v>0.88959370788988634</c:v>
                </c:pt>
                <c:pt idx="85">
                  <c:v>0.9015221944240972</c:v>
                </c:pt>
                <c:pt idx="86">
                  <c:v>0.912478624694815</c:v>
                </c:pt>
                <c:pt idx="87">
                  <c:v>0.92249861346704409</c:v>
                </c:pt>
                <c:pt idx="88">
                  <c:v>0.93162249866084712</c:v>
                </c:pt>
                <c:pt idx="89">
                  <c:v>0.93989442788954802</c:v>
                </c:pt>
                <c:pt idx="90">
                  <c:v>0.94736146362091078</c:v>
                </c:pt>
                <c:pt idx="91">
                  <c:v>0.95407272371370178</c:v>
                </c:pt>
                <c:pt idx="92">
                  <c:v>0.96007857164718768</c:v>
                </c:pt>
                <c:pt idx="93">
                  <c:v>0.96542986814602261</c:v>
                </c:pt>
                <c:pt idx="94">
                  <c:v>0.9701772932108873</c:v>
                </c:pt>
                <c:pt idx="95">
                  <c:v>0.97437074489214792</c:v>
                </c:pt>
                <c:pt idx="96">
                  <c:v>0.97805881857500854</c:v>
                </c:pt>
                <c:pt idx="97">
                  <c:v>0.98128836815262432</c:v>
                </c:pt>
                <c:pt idx="98">
                  <c:v>0.98410414830631077</c:v>
                </c:pt>
                <c:pt idx="99">
                  <c:v>0.98654853523210839</c:v>
                </c:pt>
                <c:pt idx="100">
                  <c:v>0.98866132157808762</c:v>
                </c:pt>
                <c:pt idx="101">
                  <c:v>0.990479580100010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95B-44A8-9653-554CEFB44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3624128"/>
        <c:axId val="453633728"/>
      </c:scatterChart>
      <c:valAx>
        <c:axId val="453624128"/>
        <c:scaling>
          <c:logBase val="10"/>
          <c:orientation val="minMax"/>
          <c:max val="200"/>
          <c:min val="0.1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HCV Concentration Tested (IU/ml)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453633728"/>
        <c:crosses val="min"/>
        <c:crossBetween val="midCat"/>
      </c:valAx>
      <c:valAx>
        <c:axId val="453633728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Result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453624128"/>
        <c:crosses val="min"/>
        <c:crossBetween val="midCat"/>
        <c:majorUnit val="0.1"/>
        <c:minorUnit val="0.1"/>
      </c:valAx>
    </c:plotArea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487001733102254E-2"/>
          <c:y val="2.5089605734767026E-2"/>
          <c:w val="0.89948006932409008"/>
          <c:h val="0.86021505376344087"/>
        </c:manualLayout>
      </c:layout>
      <c:scatterChart>
        <c:scatterStyle val="lineMarker"/>
        <c:varyColors val="0"/>
        <c:ser>
          <c:idx val="0"/>
          <c:order val="0"/>
          <c:tx>
            <c:v/>
          </c:tx>
          <c:spPr>
            <a:ln w="38100">
              <a:noFill/>
            </a:ln>
          </c:spPr>
          <c:marker>
            <c:symbol val="none"/>
          </c:marker>
          <c:smooth val="0"/>
          <c:extLst>
            <c:ext xmlns:c16="http://schemas.microsoft.com/office/drawing/2014/chart" uri="{C3380CC4-5D6E-409C-BE32-E72D297353CC}">
              <c16:uniqueId val="{00000001-77DC-4499-9E92-FD5532A10B54}"/>
            </c:ext>
          </c:extLst>
        </c:ser>
        <c:ser>
          <c:idx val="1"/>
          <c:order val="1"/>
          <c:tx>
            <c:v/>
          </c:tx>
          <c:spPr>
            <a:ln w="38100">
              <a:noFill/>
            </a:ln>
          </c:spPr>
          <c:marker>
            <c:symbol val="plus"/>
            <c:size val="9"/>
            <c:spPr>
              <a:noFill/>
              <a:ln>
                <a:solidFill>
                  <a:srgbClr val="0082C8"/>
                </a:solidFill>
                <a:prstDash val="solid"/>
              </a:ln>
            </c:spPr>
          </c:marker>
          <c:xVal>
            <c:numRef>
              <c:f>'Gt 3 Probit'!$KO$1:$KO$9</c:f>
              <c:numCache>
                <c:formatCode>General</c:formatCode>
                <c:ptCount val="9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45</c:v>
                </c:pt>
                <c:pt idx="6">
                  <c:v>68</c:v>
                </c:pt>
                <c:pt idx="7">
                  <c:v>75</c:v>
                </c:pt>
                <c:pt idx="8">
                  <c:v>90</c:v>
                </c:pt>
              </c:numCache>
            </c:numRef>
          </c:xVal>
          <c:yVal>
            <c:numRef>
              <c:f>'Gt 3 Probit'!$KO$10:$KO$18</c:f>
              <c:numCache>
                <c:formatCode>General</c:formatCode>
                <c:ptCount val="9"/>
                <c:pt idx="0">
                  <c:v>0.4</c:v>
                </c:pt>
                <c:pt idx="1">
                  <c:v>0.76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95</c:v>
                </c:pt>
                <c:pt idx="7">
                  <c:v>0.9</c:v>
                </c:pt>
                <c:pt idx="8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7DC-4499-9E92-FD5532A10B54}"/>
            </c:ext>
          </c:extLst>
        </c:ser>
        <c:ser>
          <c:idx val="2"/>
          <c:order val="2"/>
          <c:tx>
            <c:v>LoD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6-77DC-4499-9E92-FD5532A10B54}"/>
              </c:ext>
            </c:extLst>
          </c:dPt>
          <c:dPt>
            <c:idx val="2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8-77DC-4499-9E92-FD5532A10B54}"/>
              </c:ext>
            </c:extLst>
          </c:dPt>
          <c:dPt>
            <c:idx val="3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9-77DC-4499-9E92-FD5532A10B54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77DC-4499-9E92-FD5532A10B5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77DC-4499-9E92-FD5532A10B5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77DC-4499-9E92-FD5532A10B5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77DC-4499-9E92-FD5532A10B5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3 Probit'!$KO$19:$KO$22</c:f>
              <c:numCache>
                <c:formatCode>General</c:formatCode>
                <c:ptCount val="4"/>
                <c:pt idx="0">
                  <c:v>1.0000000000000002</c:v>
                </c:pt>
                <c:pt idx="1">
                  <c:v>200</c:v>
                </c:pt>
                <c:pt idx="2">
                  <c:v>200</c:v>
                </c:pt>
                <c:pt idx="3">
                  <c:v>200</c:v>
                </c:pt>
              </c:numCache>
            </c:numRef>
          </c:xVal>
          <c:yVal>
            <c:numRef>
              <c:f>'Gt 3 Probit'!$KO$23:$KO$26</c:f>
              <c:numCache>
                <c:formatCode>General</c:formatCode>
                <c:ptCount val="4"/>
                <c:pt idx="0">
                  <c:v>0.95</c:v>
                </c:pt>
                <c:pt idx="1">
                  <c:v>0.95</c:v>
                </c:pt>
                <c:pt idx="2">
                  <c:v>0.95</c:v>
                </c:pt>
                <c:pt idx="3">
                  <c:v>0.9833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7DC-4499-9E92-FD5532A10B54}"/>
            </c:ext>
          </c:extLst>
        </c:ser>
        <c:ser>
          <c:idx val="3"/>
          <c:order val="3"/>
          <c:tx>
            <c:v>Reference line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A-77DC-4499-9E92-FD5532A10B54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77DC-4499-9E92-FD5532A10B5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77DC-4499-9E92-FD5532A10B5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540000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3 Probit'!$KO$27:$KO$28</c:f>
              <c:numCache>
                <c:formatCode>General</c:formatCode>
                <c:ptCount val="2"/>
                <c:pt idx="0">
                  <c:v>58.150750161710668</c:v>
                </c:pt>
                <c:pt idx="1">
                  <c:v>58.150750161710668</c:v>
                </c:pt>
              </c:numCache>
            </c:numRef>
          </c:xVal>
          <c:yVal>
            <c:numRef>
              <c:f>'Gt 3 Probit'!$KO$29:$KO$30</c:f>
              <c:numCache>
                <c:formatCode>General</c:formatCode>
                <c:ptCount val="2"/>
                <c:pt idx="0">
                  <c:v>0</c:v>
                </c:pt>
                <c:pt idx="1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7DC-4499-9E92-FD5532A10B54}"/>
            </c:ext>
          </c:extLst>
        </c:ser>
        <c:ser>
          <c:idx val="4"/>
          <c:order val="4"/>
          <c:tx>
            <c:v/>
          </c:tx>
          <c:spPr>
            <a:ln w="25400">
              <a:solidFill>
                <a:srgbClr val="E61C1B"/>
              </a:solidFill>
              <a:prstDash val="solid"/>
            </a:ln>
          </c:spPr>
          <c:marker>
            <c:symbol val="none"/>
          </c:marker>
          <c:dPt>
            <c:idx val="1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C-77DC-4499-9E92-FD5532A10B54}"/>
              </c:ext>
            </c:extLst>
          </c:dPt>
          <c:xVal>
            <c:numRef>
              <c:f>'Gt 3 Probit'!$KO$31:$KO$132</c:f>
              <c:numCache>
                <c:formatCode>General</c:formatCode>
                <c:ptCount val="102"/>
                <c:pt idx="0">
                  <c:v>1</c:v>
                </c:pt>
                <c:pt idx="1">
                  <c:v>1</c:v>
                </c:pt>
                <c:pt idx="2">
                  <c:v>1.0544119030826868</c:v>
                </c:pt>
                <c:pt idx="3">
                  <c:v>1.1117844613624535</c:v>
                </c:pt>
                <c:pt idx="4">
                  <c:v>1.1722787697229444</c:v>
                </c:pt>
                <c:pt idx="5">
                  <c:v>1.2360646885270006</c:v>
                </c:pt>
                <c:pt idx="6">
                  <c:v>1.3033213205630634</c:v>
                </c:pt>
                <c:pt idx="7">
                  <c:v>1.3742375139431402</c:v>
                </c:pt>
                <c:pt idx="8">
                  <c:v>1.4490123923644067</c:v>
                </c:pt>
                <c:pt idx="9">
                  <c:v>1.527855914223351</c:v>
                </c:pt>
                <c:pt idx="10">
                  <c:v>1.6109894621523819</c:v>
                </c:pt>
                <c:pt idx="11">
                  <c:v>1.6986464646342472</c:v>
                </c:pt>
                <c:pt idx="12">
                  <c:v>1.7910730514396744</c:v>
                </c:pt>
                <c:pt idx="13">
                  <c:v>1.8885287447286223</c:v>
                </c:pt>
                <c:pt idx="14">
                  <c:v>1.9912871877556642</c:v>
                </c:pt>
                <c:pt idx="15">
                  <c:v>2.0996369132256216</c:v>
                </c:pt>
                <c:pt idx="16">
                  <c:v>2.2138821534568858</c:v>
                </c:pt>
                <c:pt idx="17">
                  <c:v>2.3343436946272718</c:v>
                </c:pt>
                <c:pt idx="18">
                  <c:v>2.4613597775010123</c:v>
                </c:pt>
                <c:pt idx="19">
                  <c:v>2.5952870471660212</c:v>
                </c:pt>
                <c:pt idx="20">
                  <c:v>2.736501554448171</c:v>
                </c:pt>
                <c:pt idx="21">
                  <c:v>2.8853998118144268</c:v>
                </c:pt>
                <c:pt idx="22">
                  <c:v>3.0423999067296759</c:v>
                </c:pt>
                <c:pt idx="23">
                  <c:v>3.2079426755934271</c:v>
                </c:pt>
                <c:pt idx="24">
                  <c:v>3.3824929415526319</c:v>
                </c:pt>
                <c:pt idx="25">
                  <c:v>3.5665408196662653</c:v>
                </c:pt>
                <c:pt idx="26">
                  <c:v>3.7606030930863934</c:v>
                </c:pt>
                <c:pt idx="27">
                  <c:v>3.9652246641198619</c:v>
                </c:pt>
                <c:pt idx="28">
                  <c:v>4.1809800842450313</c:v>
                </c:pt>
                <c:pt idx="29">
                  <c:v>4.408475167379617</c:v>
                </c:pt>
                <c:pt idx="30">
                  <c:v>4.6483486909295069</c:v>
                </c:pt>
                <c:pt idx="31">
                  <c:v>4.9012741893948979</c:v>
                </c:pt>
                <c:pt idx="32">
                  <c:v>5.167961845569927</c:v>
                </c:pt>
                <c:pt idx="33">
                  <c:v>5.4491604846461019</c:v>
                </c:pt>
                <c:pt idx="34">
                  <c:v>5.7456596768186747</c:v>
                </c:pt>
                <c:pt idx="35">
                  <c:v>6.0582919542998335</c:v>
                </c:pt>
                <c:pt idx="36">
                  <c:v>6.3879351489638179</c:v>
                </c:pt>
                <c:pt idx="37">
                  <c:v>6.7355148571877246</c:v>
                </c:pt>
                <c:pt idx="38">
                  <c:v>7.1020070388090213</c:v>
                </c:pt>
                <c:pt idx="39">
                  <c:v>7.4884407574972567</c:v>
                </c:pt>
                <c:pt idx="40">
                  <c:v>7.8959010702346397</c:v>
                </c:pt>
                <c:pt idx="41">
                  <c:v>8.3255320740187315</c:v>
                </c:pt>
                <c:pt idx="42">
                  <c:v>8.7785401183420362</c:v>
                </c:pt>
                <c:pt idx="43">
                  <c:v>9.2561971924687416</c:v>
                </c:pt>
                <c:pt idx="44">
                  <c:v>9.7598444970195946</c:v>
                </c:pt>
                <c:pt idx="45">
                  <c:v>10.290896209893514</c:v>
                </c:pt>
                <c:pt idx="46">
                  <c:v>10.850843457100231</c:v>
                </c:pt>
                <c:pt idx="47">
                  <c:v>11.441258499653376</c:v>
                </c:pt>
                <c:pt idx="48">
                  <c:v>12.063799148280484</c:v>
                </c:pt>
                <c:pt idx="49">
                  <c:v>12.720213418345718</c:v>
                </c:pt>
                <c:pt idx="50">
                  <c:v>13.412344438055845</c:v>
                </c:pt>
                <c:pt idx="51">
                  <c:v>14.142135623730947</c:v>
                </c:pt>
                <c:pt idx="52">
                  <c:v>14.911636136671611</c:v>
                </c:pt>
                <c:pt idx="53">
                  <c:v>15.723006636944472</c:v>
                </c:pt>
                <c:pt idx="54">
                  <c:v>16.578525350242344</c:v>
                </c:pt>
                <c:pt idx="55">
                  <c:v>17.480594464853592</c:v>
                </c:pt>
                <c:pt idx="56">
                  <c:v>18.43174687670296</c:v>
                </c:pt>
                <c:pt idx="57">
                  <c:v>19.434653301402737</c:v>
                </c:pt>
                <c:pt idx="58">
                  <c:v>20.492129773284287</c:v>
                </c:pt>
                <c:pt idx="59">
                  <c:v>21.607145552466065</c:v>
                </c:pt>
                <c:pt idx="60">
                  <c:v>22.782831462160367</c:v>
                </c:pt>
                <c:pt idx="61">
                  <c:v>24.022488679628616</c:v>
                </c:pt>
                <c:pt idx="62">
                  <c:v>25.329598005469514</c:v>
                </c:pt>
                <c:pt idx="63">
                  <c:v>26.707829637266528</c:v>
                </c:pt>
                <c:pt idx="64">
                  <c:v>28.161053475038401</c:v>
                </c:pt>
                <c:pt idx="65">
                  <c:v>29.69334998742854</c:v>
                </c:pt>
                <c:pt idx="66">
                  <c:v>31.309021669144808</c:v>
                </c:pt>
                <c:pt idx="67">
                  <c:v>33.012605121820073</c:v>
                </c:pt>
                <c:pt idx="68">
                  <c:v>34.808883792215546</c:v>
                </c:pt>
                <c:pt idx="69">
                  <c:v>36.702901403534092</c:v>
                </c:pt>
                <c:pt idx="70">
                  <c:v>38.699976117556588</c:v>
                </c:pt>
                <c:pt idx="71">
                  <c:v>40.805715467367392</c:v>
                </c:pt>
                <c:pt idx="72">
                  <c:v>43.026032102597462</c:v>
                </c:pt>
                <c:pt idx="73">
                  <c:v>45.367160391396574</c:v>
                </c:pt>
                <c:pt idx="74">
                  <c:v>47.835673925749958</c:v>
                </c:pt>
                <c:pt idx="75">
                  <c:v>50.438503979292882</c:v>
                </c:pt>
                <c:pt idx="76">
                  <c:v>53.182958969449857</c:v>
                </c:pt>
                <c:pt idx="77">
                  <c:v>56.076744978546081</c:v>
                </c:pt>
                <c:pt idx="78">
                  <c:v>59.127987391511283</c:v>
                </c:pt>
                <c:pt idx="79">
                  <c:v>62.345253710932525</c:v>
                </c:pt>
                <c:pt idx="80">
                  <c:v>65.737577613517317</c:v>
                </c:pt>
                <c:pt idx="81">
                  <c:v>69.314484315514633</c:v>
                </c:pt>
                <c:pt idx="82">
                  <c:v>73.086017318316834</c:v>
                </c:pt>
                <c:pt idx="83">
                  <c:v>77.062766609340599</c:v>
                </c:pt>
                <c:pt idx="84">
                  <c:v>81.255898397371837</c:v>
                </c:pt>
                <c:pt idx="85">
                  <c:v>85.677186465866214</c:v>
                </c:pt>
                <c:pt idx="86">
                  <c:v>90.339045232244217</c:v>
                </c:pt>
                <c:pt idx="87">
                  <c:v>95.254564606003655</c:v>
                </c:pt>
                <c:pt idx="88">
                  <c:v>100.43754674352897</c:v>
                </c:pt>
                <c:pt idx="89">
                  <c:v>105.90254480280072</c:v>
                </c:pt>
                <c:pt idx="90">
                  <c:v>111.66490380682062</c:v>
                </c:pt>
                <c:pt idx="91">
                  <c:v>117.7408037304949</c:v>
                </c:pt>
                <c:pt idx="92">
                  <c:v>124.14730493195626</c:v>
                </c:pt>
                <c:pt idx="93">
                  <c:v>130.90239605589065</c:v>
                </c:pt>
                <c:pt idx="94">
                  <c:v>138.02504454337526</c:v>
                </c:pt>
                <c:pt idx="95">
                  <c:v>145.53524989005294</c:v>
                </c:pt>
                <c:pt idx="96">
                  <c:v>153.454099802185</c:v>
                </c:pt>
                <c:pt idx="97">
                  <c:v>161.80382940826243</c:v>
                </c:pt>
                <c:pt idx="98">
                  <c:v>170.60788369243244</c:v>
                </c:pt>
                <c:pt idx="99">
                  <c:v>179.89098332504756</c:v>
                </c:pt>
                <c:pt idx="100">
                  <c:v>189.67919407517911</c:v>
                </c:pt>
                <c:pt idx="101">
                  <c:v>199.99999999999991</c:v>
                </c:pt>
              </c:numCache>
            </c:numRef>
          </c:xVal>
          <c:yVal>
            <c:numRef>
              <c:f>'Gt 3 Probit'!$KO$133:$KO$234</c:f>
              <c:numCache>
                <c:formatCode>General</c:formatCode>
                <c:ptCount val="102"/>
                <c:pt idx="0">
                  <c:v>3.0330035071784622E-3</c:v>
                </c:pt>
                <c:pt idx="1">
                  <c:v>3.0330035071784622E-3</c:v>
                </c:pt>
                <c:pt idx="2">
                  <c:v>3.6053064983271434E-3</c:v>
                </c:pt>
                <c:pt idx="3">
                  <c:v>4.2727221236139173E-3</c:v>
                </c:pt>
                <c:pt idx="4">
                  <c:v>5.0485126300441659E-3</c:v>
                </c:pt>
                <c:pt idx="5">
                  <c:v>5.947327581167572E-3</c:v>
                </c:pt>
                <c:pt idx="6">
                  <c:v>6.9852714116137244E-3</c:v>
                </c:pt>
                <c:pt idx="7">
                  <c:v>8.1799612016479721E-3</c:v>
                </c:pt>
                <c:pt idx="8">
                  <c:v>9.5505721264391372E-3</c:v>
                </c:pt>
                <c:pt idx="9">
                  <c:v>1.1117867900954884E-2</c:v>
                </c:pt>
                <c:pt idx="10">
                  <c:v>1.2904213452935119E-2</c:v>
                </c:pt>
                <c:pt idx="11">
                  <c:v>1.4933567022538891E-2</c:v>
                </c:pt>
                <c:pt idx="12">
                  <c:v>1.7231448916987167E-2</c:v>
                </c:pt>
                <c:pt idx="13">
                  <c:v>1.9824884250104622E-2</c:v>
                </c:pt>
                <c:pt idx="14">
                  <c:v>2.2742317177289272E-2</c:v>
                </c:pt>
                <c:pt idx="15">
                  <c:v>2.6013494401811069E-2</c:v>
                </c:pt>
                <c:pt idx="16">
                  <c:v>2.966931608228375E-2</c:v>
                </c:pt>
                <c:pt idx="17">
                  <c:v>3.3741652715220262E-2</c:v>
                </c:pt>
                <c:pt idx="18">
                  <c:v>3.8263127099716687E-2</c:v>
                </c:pt>
                <c:pt idx="19">
                  <c:v>4.3266861109561364E-2</c:v>
                </c:pt>
                <c:pt idx="20">
                  <c:v>4.87861876943671E-2</c:v>
                </c:pt>
                <c:pt idx="21">
                  <c:v>5.4854329295375974E-2</c:v>
                </c:pt>
                <c:pt idx="22">
                  <c:v>6.1504044679842385E-2</c:v>
                </c:pt>
                <c:pt idx="23">
                  <c:v>6.876724705367325E-2</c:v>
                </c:pt>
                <c:pt idx="24">
                  <c:v>7.667459718570363E-2</c:v>
                </c:pt>
                <c:pt idx="25">
                  <c:v>8.5255076146501602E-2</c:v>
                </c:pt>
                <c:pt idx="26">
                  <c:v>9.453554310577264E-2</c:v>
                </c:pt>
                <c:pt idx="27">
                  <c:v>0.10454028441974338</c:v>
                </c:pt>
                <c:pt idx="28">
                  <c:v>0.11529056094714821</c:v>
                </c:pt>
                <c:pt idx="29">
                  <c:v>0.12680416113360096</c:v>
                </c:pt>
                <c:pt idx="30">
                  <c:v>0.1390949678742758</c:v>
                </c:pt>
                <c:pt idx="31">
                  <c:v>0.15217254748100031</c:v>
                </c:pt>
                <c:pt idx="32">
                  <c:v>0.16604176922209687</c:v>
                </c:pt>
                <c:pt idx="33">
                  <c:v>0.18070246385542393</c:v>
                </c:pt>
                <c:pt idx="34">
                  <c:v>0.19614912932555692</c:v>
                </c:pt>
                <c:pt idx="35">
                  <c:v>0.21237069133874553</c:v>
                </c:pt>
                <c:pt idx="36">
                  <c:v>0.22935032586391638</c:v>
                </c:pt>
                <c:pt idx="37">
                  <c:v>0.24706534974055483</c:v>
                </c:pt>
                <c:pt idx="38">
                  <c:v>0.2654871845172122</c:v>
                </c:pt>
                <c:pt idx="39">
                  <c:v>0.28458139741639576</c:v>
                </c:pt>
                <c:pt idx="40">
                  <c:v>0.30430782194750772</c:v>
                </c:pt>
                <c:pt idx="41">
                  <c:v>0.32462075919960004</c:v>
                </c:pt>
                <c:pt idx="42">
                  <c:v>0.34546925927500116</c:v>
                </c:pt>
                <c:pt idx="43">
                  <c:v>0.36679748071213014</c:v>
                </c:pt>
                <c:pt idx="44">
                  <c:v>0.38854512413237408</c:v>
                </c:pt>
                <c:pt idx="45">
                  <c:v>0.4106479347744722</c:v>
                </c:pt>
                <c:pt idx="46">
                  <c:v>0.43303826709302645</c:v>
                </c:pt>
                <c:pt idx="47">
                  <c:v>0.45564570323669656</c:v>
                </c:pt>
                <c:pt idx="48">
                  <c:v>0.47839771602467729</c:v>
                </c:pt>
                <c:pt idx="49">
                  <c:v>0.50122036604130482</c:v>
                </c:pt>
                <c:pt idx="50">
                  <c:v>0.52403902169690031</c:v>
                </c:pt>
                <c:pt idx="51">
                  <c:v>0.54677909058065188</c:v>
                </c:pt>
                <c:pt idx="52">
                  <c:v>0.56936675017371796</c:v>
                </c:pt>
                <c:pt idx="53">
                  <c:v>0.59172966600533505</c:v>
                </c:pt>
                <c:pt idx="54">
                  <c:v>0.6137976856211439</c:v>
                </c:pt>
                <c:pt idx="55">
                  <c:v>0.63550349728275513</c:v>
                </c:pt>
                <c:pt idx="56">
                  <c:v>0.65678324311480218</c:v>
                </c:pt>
                <c:pt idx="57">
                  <c:v>0.67757707743710127</c:v>
                </c:pt>
                <c:pt idx="58">
                  <c:v>0.69782966223580034</c:v>
                </c:pt>
                <c:pt idx="59">
                  <c:v>0.71749059310375829</c:v>
                </c:pt>
                <c:pt idx="60">
                  <c:v>0.7365147504782843</c:v>
                </c:pt>
                <c:pt idx="61">
                  <c:v>0.75486257258232969</c:v>
                </c:pt>
                <c:pt idx="62">
                  <c:v>0.77250024809061968</c:v>
                </c:pt>
                <c:pt idx="63">
                  <c:v>0.78939982815239318</c:v>
                </c:pt>
                <c:pt idx="64">
                  <c:v>0.80553925896628942</c:v>
                </c:pt>
                <c:pt idx="65">
                  <c:v>0.82090233758203324</c:v>
                </c:pt>
                <c:pt idx="66">
                  <c:v>0.83547859496340149</c:v>
                </c:pt>
                <c:pt idx="67">
                  <c:v>0.84926311155774903</c:v>
                </c:pt>
                <c:pt idx="68">
                  <c:v>0.8622562716549812</c:v>
                </c:pt>
                <c:pt idx="69">
                  <c:v>0.87446346366516914</c:v>
                </c:pt>
                <c:pt idx="70">
                  <c:v>0.88589473408730335</c:v>
                </c:pt>
                <c:pt idx="71">
                  <c:v>0.8965644033766561</c:v>
                </c:pt>
                <c:pt idx="72">
                  <c:v>0.90649065214578772</c:v>
                </c:pt>
                <c:pt idx="73">
                  <c:v>0.91569508616115425</c:v>
                </c:pt>
                <c:pt idx="74">
                  <c:v>0.92420228843560026</c:v>
                </c:pt>
                <c:pt idx="75">
                  <c:v>0.9320393663833757</c:v>
                </c:pt>
                <c:pt idx="76">
                  <c:v>0.93923550151902402</c:v>
                </c:pt>
                <c:pt idx="77">
                  <c:v>0.94582150856777658</c:v>
                </c:pt>
                <c:pt idx="78">
                  <c:v>0.95182941013803424</c:v>
                </c:pt>
                <c:pt idx="79">
                  <c:v>0.95729203231220406</c:v>
                </c:pt>
                <c:pt idx="80">
                  <c:v>0.96224262566674734</c:v>
                </c:pt>
                <c:pt idx="81">
                  <c:v>0.96671451536122233</c:v>
                </c:pt>
                <c:pt idx="82">
                  <c:v>0.97074078306329448</c:v>
                </c:pt>
                <c:pt idx="83">
                  <c:v>0.97435398262404638</c:v>
                </c:pt>
                <c:pt idx="84">
                  <c:v>0.97758589060470935</c:v>
                </c:pt>
                <c:pt idx="85">
                  <c:v>0.98046729199854288</c:v>
                </c:pt>
                <c:pt idx="86">
                  <c:v>0.98302780080319585</c:v>
                </c:pt>
                <c:pt idx="87">
                  <c:v>0.98529571448944253</c:v>
                </c:pt>
                <c:pt idx="88">
                  <c:v>0.98729790088844849</c:v>
                </c:pt>
                <c:pt idx="89">
                  <c:v>0.9890597155852775</c:v>
                </c:pt>
                <c:pt idx="90">
                  <c:v>0.99060494756199469</c:v>
                </c:pt>
                <c:pt idx="91">
                  <c:v>0.99195579057763217</c:v>
                </c:pt>
                <c:pt idx="92">
                  <c:v>0.99313283760040005</c:v>
                </c:pt>
                <c:pt idx="93">
                  <c:v>0.99415509551399783</c:v>
                </c:pt>
                <c:pt idx="94">
                  <c:v>0.99504001729735914</c:v>
                </c:pt>
                <c:pt idx="95">
                  <c:v>0.99580354891729106</c:v>
                </c:pt>
                <c:pt idx="96">
                  <c:v>0.99646018826722771</c:v>
                </c:pt>
                <c:pt idx="97">
                  <c:v>0.99702305362337851</c:v>
                </c:pt>
                <c:pt idx="98">
                  <c:v>0.99750395926263646</c:v>
                </c:pt>
                <c:pt idx="99">
                  <c:v>0.997913496085711</c:v>
                </c:pt>
                <c:pt idx="100">
                  <c:v>0.99826111530562245</c:v>
                </c:pt>
                <c:pt idx="101">
                  <c:v>0.998555213488194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7DC-4499-9E92-FD5532A10B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3476960"/>
        <c:axId val="1533473600"/>
      </c:scatterChart>
      <c:valAx>
        <c:axId val="1533476960"/>
        <c:scaling>
          <c:logBase val="10"/>
          <c:orientation val="minMax"/>
          <c:max val="200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HCV Concentration Tested (IU/ml)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533473600"/>
        <c:crosses val="min"/>
        <c:crossBetween val="midCat"/>
      </c:valAx>
      <c:valAx>
        <c:axId val="1533473600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Result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533476960"/>
        <c:crosses val="min"/>
        <c:crossBetween val="midCat"/>
        <c:majorUnit val="0.1"/>
        <c:minorUnit val="0.1"/>
      </c:valAx>
    </c:plotArea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4740484429065765E-2"/>
          <c:y val="2.5112107623318385E-2"/>
          <c:w val="0.89792387543252594"/>
          <c:h val="0.86098654708520184"/>
        </c:manualLayout>
      </c:layout>
      <c:scatterChart>
        <c:scatterStyle val="lineMarker"/>
        <c:varyColors val="0"/>
        <c:ser>
          <c:idx val="0"/>
          <c:order val="0"/>
          <c:tx>
            <c:v/>
          </c:tx>
          <c:spPr>
            <a:ln w="38100">
              <a:noFill/>
            </a:ln>
          </c:spPr>
          <c:marker>
            <c:symbol val="none"/>
          </c:marker>
          <c:smooth val="0"/>
          <c:extLst>
            <c:ext xmlns:c16="http://schemas.microsoft.com/office/drawing/2014/chart" uri="{C3380CC4-5D6E-409C-BE32-E72D297353CC}">
              <c16:uniqueId val="{00000001-84C6-42FF-9BEB-20E10C831FCE}"/>
            </c:ext>
          </c:extLst>
        </c:ser>
        <c:ser>
          <c:idx val="1"/>
          <c:order val="1"/>
          <c:tx>
            <c:v/>
          </c:tx>
          <c:spPr>
            <a:ln w="38100">
              <a:noFill/>
            </a:ln>
          </c:spPr>
          <c:marker>
            <c:symbol val="plus"/>
            <c:size val="9"/>
            <c:spPr>
              <a:noFill/>
              <a:ln>
                <a:solidFill>
                  <a:srgbClr val="0082C8"/>
                </a:solidFill>
                <a:prstDash val="solid"/>
              </a:ln>
            </c:spPr>
          </c:marker>
          <c:xVal>
            <c:numRef>
              <c:f>'Gt 4 Probit'!$KO$1:$KO$7</c:f>
              <c:numCache>
                <c:formatCode>General</c:formatCode>
                <c:ptCount val="7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</c:v>
                </c:pt>
                <c:pt idx="5">
                  <c:v>35</c:v>
                </c:pt>
                <c:pt idx="6">
                  <c:v>42.3</c:v>
                </c:pt>
              </c:numCache>
            </c:numRef>
          </c:xVal>
          <c:yVal>
            <c:numRef>
              <c:f>'Gt 4 Probit'!$KO$8:$KO$14</c:f>
              <c:numCache>
                <c:formatCode>General</c:formatCode>
                <c:ptCount val="7"/>
                <c:pt idx="0">
                  <c:v>1</c:v>
                </c:pt>
                <c:pt idx="1">
                  <c:v>0.88</c:v>
                </c:pt>
                <c:pt idx="2">
                  <c:v>0.96</c:v>
                </c:pt>
                <c:pt idx="3">
                  <c:v>1</c:v>
                </c:pt>
                <c:pt idx="4">
                  <c:v>0.75</c:v>
                </c:pt>
                <c:pt idx="5">
                  <c:v>1</c:v>
                </c:pt>
                <c:pt idx="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4C6-42FF-9BEB-20E10C831FCE}"/>
            </c:ext>
          </c:extLst>
        </c:ser>
        <c:ser>
          <c:idx val="2"/>
          <c:order val="2"/>
          <c:tx>
            <c:v>LoD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6-84C6-42FF-9BEB-20E10C831FCE}"/>
              </c:ext>
            </c:extLst>
          </c:dPt>
          <c:dPt>
            <c:idx val="2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8-84C6-42FF-9BEB-20E10C831FCE}"/>
              </c:ext>
            </c:extLst>
          </c:dPt>
          <c:dPt>
            <c:idx val="3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9-84C6-42FF-9BEB-20E10C831FCE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84C6-42FF-9BEB-20E10C831FC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84C6-42FF-9BEB-20E10C831FC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84C6-42FF-9BEB-20E10C831FC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84C6-42FF-9BEB-20E10C831FC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4 Probit'!$KO$15:$KO$18</c:f>
              <c:numCache>
                <c:formatCode>General</c:formatCode>
                <c:ptCount val="4"/>
                <c:pt idx="0">
                  <c:v>0.10000000000000002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</c:numCache>
            </c:numRef>
          </c:xVal>
          <c:yVal>
            <c:numRef>
              <c:f>'Gt 4 Probit'!$KO$19:$KO$22</c:f>
              <c:numCache>
                <c:formatCode>General</c:formatCode>
                <c:ptCount val="4"/>
                <c:pt idx="0">
                  <c:v>0.95</c:v>
                </c:pt>
                <c:pt idx="1">
                  <c:v>0.95</c:v>
                </c:pt>
                <c:pt idx="2">
                  <c:v>0.95</c:v>
                </c:pt>
                <c:pt idx="3">
                  <c:v>0.9833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4C6-42FF-9BEB-20E10C831FCE}"/>
            </c:ext>
          </c:extLst>
        </c:ser>
        <c:ser>
          <c:idx val="3"/>
          <c:order val="3"/>
          <c:tx>
            <c:v>Reference line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A-84C6-42FF-9BEB-20E10C831FCE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84C6-42FF-9BEB-20E10C831FC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84C6-42FF-9BEB-20E10C831FC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540000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4 Probit'!$KO$23:$KO$24</c:f>
              <c:numCache>
                <c:formatCode>General</c:formatCode>
                <c:ptCount val="2"/>
                <c:pt idx="0">
                  <c:v>32.161223733941355</c:v>
                </c:pt>
                <c:pt idx="1">
                  <c:v>32.161223733941355</c:v>
                </c:pt>
              </c:numCache>
            </c:numRef>
          </c:xVal>
          <c:yVal>
            <c:numRef>
              <c:f>'Gt 4 Probit'!$KO$25:$KO$26</c:f>
              <c:numCache>
                <c:formatCode>General</c:formatCode>
                <c:ptCount val="2"/>
                <c:pt idx="0">
                  <c:v>0</c:v>
                </c:pt>
                <c:pt idx="1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4C6-42FF-9BEB-20E10C831FCE}"/>
            </c:ext>
          </c:extLst>
        </c:ser>
        <c:ser>
          <c:idx val="4"/>
          <c:order val="4"/>
          <c:tx>
            <c:v/>
          </c:tx>
          <c:spPr>
            <a:ln w="25400">
              <a:solidFill>
                <a:srgbClr val="E61C1B"/>
              </a:solidFill>
              <a:prstDash val="solid"/>
            </a:ln>
          </c:spPr>
          <c:marker>
            <c:symbol val="none"/>
          </c:marker>
          <c:dPt>
            <c:idx val="1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C-84C6-42FF-9BEB-20E10C831FCE}"/>
              </c:ext>
            </c:extLst>
          </c:dPt>
          <c:xVal>
            <c:numRef>
              <c:f>'Gt 4 Probit'!$KO$27:$KO$128</c:f>
              <c:numCache>
                <c:formatCode>General</c:formatCode>
                <c:ptCount val="102"/>
                <c:pt idx="0">
                  <c:v>0.10000000000000002</c:v>
                </c:pt>
                <c:pt idx="1">
                  <c:v>0.10000000000000002</c:v>
                </c:pt>
                <c:pt idx="2">
                  <c:v>0.10715193052376068</c:v>
                </c:pt>
                <c:pt idx="3">
                  <c:v>0.11481536214968828</c:v>
                </c:pt>
                <c:pt idx="4">
                  <c:v>0.12302687708123819</c:v>
                </c:pt>
                <c:pt idx="5">
                  <c:v>0.13182567385564076</c:v>
                </c:pt>
                <c:pt idx="6">
                  <c:v>0.14125375446227545</c:v>
                </c:pt>
                <c:pt idx="7">
                  <c:v>0.15135612484362085</c:v>
                </c:pt>
                <c:pt idx="8">
                  <c:v>0.16218100973589303</c:v>
                </c:pt>
                <c:pt idx="9">
                  <c:v>0.17378008287493757</c:v>
                </c:pt>
                <c:pt idx="10">
                  <c:v>0.1862087136662868</c:v>
                </c:pt>
                <c:pt idx="11">
                  <c:v>0.199526231496888</c:v>
                </c:pt>
                <c:pt idx="12">
                  <c:v>0.21379620895022325</c:v>
                </c:pt>
                <c:pt idx="13">
                  <c:v>0.22908676527677738</c:v>
                </c:pt>
                <c:pt idx="14">
                  <c:v>0.24547089156850305</c:v>
                </c:pt>
                <c:pt idx="15">
                  <c:v>0.26302679918953825</c:v>
                </c:pt>
                <c:pt idx="16">
                  <c:v>0.28183829312644543</c:v>
                </c:pt>
                <c:pt idx="17">
                  <c:v>0.30199517204020165</c:v>
                </c:pt>
                <c:pt idx="18">
                  <c:v>0.32359365692962833</c:v>
                </c:pt>
                <c:pt idx="19">
                  <c:v>0.34673685045253172</c:v>
                </c:pt>
                <c:pt idx="20">
                  <c:v>0.37153522909717257</c:v>
                </c:pt>
                <c:pt idx="21">
                  <c:v>0.39810717055349737</c:v>
                </c:pt>
                <c:pt idx="22">
                  <c:v>0.42657951880159273</c:v>
                </c:pt>
                <c:pt idx="23">
                  <c:v>0.45708818961487507</c:v>
                </c:pt>
                <c:pt idx="24">
                  <c:v>0.48977881936844625</c:v>
                </c:pt>
                <c:pt idx="25">
                  <c:v>0.52480746024977276</c:v>
                </c:pt>
                <c:pt idx="26">
                  <c:v>0.56234132519034918</c:v>
                </c:pt>
                <c:pt idx="27">
                  <c:v>0.60255958607435778</c:v>
                </c:pt>
                <c:pt idx="28">
                  <c:v>0.64565422903465564</c:v>
                </c:pt>
                <c:pt idx="29">
                  <c:v>0.69183097091893664</c:v>
                </c:pt>
                <c:pt idx="30">
                  <c:v>0.74131024130091783</c:v>
                </c:pt>
                <c:pt idx="31">
                  <c:v>0.7943282347242816</c:v>
                </c:pt>
                <c:pt idx="32">
                  <c:v>0.85113803820237666</c:v>
                </c:pt>
                <c:pt idx="33">
                  <c:v>0.91201083935590965</c:v>
                </c:pt>
                <c:pt idx="34">
                  <c:v>0.97723722095581078</c:v>
                </c:pt>
                <c:pt idx="35">
                  <c:v>1.0471285480508998</c:v>
                </c:pt>
                <c:pt idx="36">
                  <c:v>1.1220184543019633</c:v>
                </c:pt>
                <c:pt idx="37">
                  <c:v>1.2022644346174129</c:v>
                </c:pt>
                <c:pt idx="38">
                  <c:v>1.2882495516931343</c:v>
                </c:pt>
                <c:pt idx="39">
                  <c:v>1.3803842646028848</c:v>
                </c:pt>
                <c:pt idx="40">
                  <c:v>1.4791083881682083</c:v>
                </c:pt>
                <c:pt idx="41">
                  <c:v>1.584893192461114</c:v>
                </c:pt>
                <c:pt idx="42">
                  <c:v>1.6982436524617444</c:v>
                </c:pt>
                <c:pt idx="43">
                  <c:v>1.8197008586099839</c:v>
                </c:pt>
                <c:pt idx="44">
                  <c:v>1.949844599758046</c:v>
                </c:pt>
                <c:pt idx="45">
                  <c:v>2.0892961308540396</c:v>
                </c:pt>
                <c:pt idx="46">
                  <c:v>2.238721138568339</c:v>
                </c:pt>
                <c:pt idx="47">
                  <c:v>2.3988329190194904</c:v>
                </c:pt>
                <c:pt idx="48">
                  <c:v>2.5703957827688653</c:v>
                </c:pt>
                <c:pt idx="49">
                  <c:v>2.7542287033381672</c:v>
                </c:pt>
                <c:pt idx="50">
                  <c:v>2.9512092266663856</c:v>
                </c:pt>
                <c:pt idx="51">
                  <c:v>3.1622776601683795</c:v>
                </c:pt>
                <c:pt idx="52">
                  <c:v>3.3884415613920265</c:v>
                </c:pt>
                <c:pt idx="53">
                  <c:v>3.6307805477010135</c:v>
                </c:pt>
                <c:pt idx="54">
                  <c:v>3.8904514499428049</c:v>
                </c:pt>
                <c:pt idx="55">
                  <c:v>4.1686938347033555</c:v>
                </c:pt>
                <c:pt idx="56">
                  <c:v>4.4668359215096336</c:v>
                </c:pt>
                <c:pt idx="57">
                  <c:v>4.786300923226384</c:v>
                </c:pt>
                <c:pt idx="58">
                  <c:v>5.1286138399136476</c:v>
                </c:pt>
                <c:pt idx="59">
                  <c:v>5.4954087385762485</c:v>
                </c:pt>
                <c:pt idx="60">
                  <c:v>5.8884365535558905</c:v>
                </c:pt>
                <c:pt idx="61">
                  <c:v>6.3095734448019316</c:v>
                </c:pt>
                <c:pt idx="62">
                  <c:v>6.7608297539198148</c:v>
                </c:pt>
                <c:pt idx="63">
                  <c:v>7.2443596007499025</c:v>
                </c:pt>
                <c:pt idx="64">
                  <c:v>7.7624711662869172</c:v>
                </c:pt>
                <c:pt idx="65">
                  <c:v>8.3176377110267072</c:v>
                </c:pt>
                <c:pt idx="66">
                  <c:v>8.9125093813374487</c:v>
                </c:pt>
                <c:pt idx="67">
                  <c:v>9.5499258602143584</c:v>
                </c:pt>
                <c:pt idx="68">
                  <c:v>10.232929922807546</c:v>
                </c:pt>
                <c:pt idx="69">
                  <c:v>10.964781961431854</c:v>
                </c:pt>
                <c:pt idx="70">
                  <c:v>11.748975549395295</c:v>
                </c:pt>
                <c:pt idx="71">
                  <c:v>12.589254117941667</c:v>
                </c:pt>
                <c:pt idx="72">
                  <c:v>13.48962882591654</c:v>
                </c:pt>
                <c:pt idx="73">
                  <c:v>14.454397707459275</c:v>
                </c:pt>
                <c:pt idx="74">
                  <c:v>15.48816618912481</c:v>
                </c:pt>
                <c:pt idx="75">
                  <c:v>16.595869074375614</c:v>
                </c:pt>
                <c:pt idx="76">
                  <c:v>17.782794100389228</c:v>
                </c:pt>
                <c:pt idx="77">
                  <c:v>19.054607179632466</c:v>
                </c:pt>
                <c:pt idx="78">
                  <c:v>20.417379446695282</c:v>
                </c:pt>
                <c:pt idx="79">
                  <c:v>21.877616239495548</c:v>
                </c:pt>
                <c:pt idx="80">
                  <c:v>23.442288153199236</c:v>
                </c:pt>
                <c:pt idx="81">
                  <c:v>25.118864315095809</c:v>
                </c:pt>
                <c:pt idx="82">
                  <c:v>26.915348039269158</c:v>
                </c:pt>
                <c:pt idx="83">
                  <c:v>28.840315031266055</c:v>
                </c:pt>
                <c:pt idx="84">
                  <c:v>30.902954325135919</c:v>
                </c:pt>
                <c:pt idx="85">
                  <c:v>33.113112148259113</c:v>
                </c:pt>
                <c:pt idx="86">
                  <c:v>35.481338923357541</c:v>
                </c:pt>
                <c:pt idx="87">
                  <c:v>38.018939632056139</c:v>
                </c:pt>
                <c:pt idx="88">
                  <c:v>40.738027780411279</c:v>
                </c:pt>
                <c:pt idx="89">
                  <c:v>43.651583224016591</c:v>
                </c:pt>
                <c:pt idx="90">
                  <c:v>46.773514128719803</c:v>
                </c:pt>
                <c:pt idx="91">
                  <c:v>50.118723362727195</c:v>
                </c:pt>
                <c:pt idx="92">
                  <c:v>53.703179637025265</c:v>
                </c:pt>
                <c:pt idx="93">
                  <c:v>57.543993733715645</c:v>
                </c:pt>
                <c:pt idx="94">
                  <c:v>61.659500186148151</c:v>
                </c:pt>
                <c:pt idx="95">
                  <c:v>66.069344800759623</c:v>
                </c:pt>
                <c:pt idx="96">
                  <c:v>70.794578438413794</c:v>
                </c:pt>
                <c:pt idx="97">
                  <c:v>75.857757502918361</c:v>
                </c:pt>
                <c:pt idx="98">
                  <c:v>81.283051616409892</c:v>
                </c:pt>
                <c:pt idx="99">
                  <c:v>87.096358995608</c:v>
                </c:pt>
                <c:pt idx="100">
                  <c:v>93.325430079699174</c:v>
                </c:pt>
                <c:pt idx="101">
                  <c:v>100.00000000000004</c:v>
                </c:pt>
              </c:numCache>
            </c:numRef>
          </c:xVal>
          <c:yVal>
            <c:numRef>
              <c:f>'Gt 4 Probit'!$KO$129:$KO$230</c:f>
              <c:numCache>
                <c:formatCode>General</c:formatCode>
                <c:ptCount val="102"/>
                <c:pt idx="0">
                  <c:v>1.2074472900203011E-5</c:v>
                </c:pt>
                <c:pt idx="1">
                  <c:v>1.2074472900203011E-5</c:v>
                </c:pt>
                <c:pt idx="2">
                  <c:v>1.6449869435708095E-5</c:v>
                </c:pt>
                <c:pt idx="3">
                  <c:v>2.2305429887606514E-5</c:v>
                </c:pt>
                <c:pt idx="4">
                  <c:v>3.0103370998864848E-5</c:v>
                </c:pt>
                <c:pt idx="5">
                  <c:v>4.0436976205069015E-5</c:v>
                </c:pt>
                <c:pt idx="6">
                  <c:v>5.4063472790544671E-5</c:v>
                </c:pt>
                <c:pt idx="7">
                  <c:v>7.1943862918497398E-5</c:v>
                </c:pt>
                <c:pt idx="8">
                  <c:v>9.5290815502841814E-5</c:v>
                </c:pt>
                <c:pt idx="9">
                  <c:v>1.2562580470858734E-4</c:v>
                </c:pt>
                <c:pt idx="10">
                  <c:v>1.6484673772581589E-4</c:v>
                </c:pt>
                <c:pt idx="11">
                  <c:v>2.1530733997348955E-4</c:v>
                </c:pt>
                <c:pt idx="12">
                  <c:v>2.7990954936182085E-4</c:v>
                </c:pt>
                <c:pt idx="13">
                  <c:v>3.6221010087893337E-4</c:v>
                </c:pt>
                <c:pt idx="14">
                  <c:v>4.6654234599643514E-4</c:v>
                </c:pt>
                <c:pt idx="15">
                  <c:v>5.9815413533426988E-4</c:v>
                </c:pt>
                <c:pt idx="16">
                  <c:v>7.6336228513912148E-4</c:v>
                </c:pt>
                <c:pt idx="17">
                  <c:v>9.6972373697611276E-4</c:v>
                </c:pt>
                <c:pt idx="18">
                  <c:v>1.2262229962212755E-3</c:v>
                </c:pt>
                <c:pt idx="19">
                  <c:v>1.5434747921926264E-3</c:v>
                </c:pt>
                <c:pt idx="20">
                  <c:v>1.9339401390561495E-3</c:v>
                </c:pt>
                <c:pt idx="21">
                  <c:v>2.4121530954328077E-3</c:v>
                </c:pt>
                <c:pt idx="22">
                  <c:v>2.9949545319816135E-3</c:v>
                </c:pt>
                <c:pt idx="23">
                  <c:v>3.7017281378860282E-3</c:v>
                </c:pt>
                <c:pt idx="24">
                  <c:v>4.5546327553920591E-3</c:v>
                </c:pt>
                <c:pt idx="25">
                  <c:v>5.5788239616559937E-3</c:v>
                </c:pt>
                <c:pt idx="26">
                  <c:v>6.8026566636454084E-3</c:v>
                </c:pt>
                <c:pt idx="27">
                  <c:v>8.2578593879480307E-3</c:v>
                </c:pt>
                <c:pt idx="28">
                  <c:v>9.9796699940783353E-3</c:v>
                </c:pt>
                <c:pt idx="29">
                  <c:v>1.200692178430038E-2</c:v>
                </c:pt>
                <c:pt idx="30">
                  <c:v>1.4382068495863341E-2</c:v>
                </c:pt>
                <c:pt idx="31">
                  <c:v>1.7151136514252756E-2</c:v>
                </c:pt>
                <c:pt idx="32">
                  <c:v>2.0363592906912479E-2</c:v>
                </c:pt>
                <c:pt idx="33">
                  <c:v>2.4072118606945112E-2</c:v>
                </c:pt>
                <c:pt idx="34">
                  <c:v>2.8332277324837361E-2</c:v>
                </c:pt>
                <c:pt idx="35">
                  <c:v>3.3202072566164559E-2</c:v>
                </c:pt>
                <c:pt idx="36">
                  <c:v>3.8741387496555341E-2</c:v>
                </c:pt>
                <c:pt idx="37">
                  <c:v>4.5011305309194144E-2</c:v>
                </c:pt>
                <c:pt idx="38">
                  <c:v>5.2073311174120639E-2</c:v>
                </c:pt>
                <c:pt idx="39">
                  <c:v>5.9988380711926144E-2</c:v>
                </c:pt>
                <c:pt idx="40">
                  <c:v>6.8815964135993793E-2</c:v>
                </c:pt>
                <c:pt idx="41">
                  <c:v>7.861287961660765E-2</c:v>
                </c:pt>
                <c:pt idx="42">
                  <c:v>8.9432133879994491E-2</c:v>
                </c:pt>
                <c:pt idx="43">
                  <c:v>0.10132169238687735</c:v>
                </c:pt>
                <c:pt idx="44">
                  <c:v>0.11432322544460534</c:v>
                </c:pt>
                <c:pt idx="45">
                  <c:v>0.12847086009376454</c:v>
                </c:pt>
                <c:pt idx="46">
                  <c:v>0.14378997037657593</c:v>
                </c:pt>
                <c:pt idx="47">
                  <c:v>0.16029604045578918</c:v>
                </c:pt>
                <c:pt idx="48">
                  <c:v>0.17799363584865258</c:v>
                </c:pt>
                <c:pt idx="49">
                  <c:v>0.19687551764475053</c:v>
                </c:pt>
                <c:pt idx="50">
                  <c:v>0.21692193290686515</c:v>
                </c:pt>
                <c:pt idx="51">
                  <c:v>0.23810011147997676</c:v>
                </c:pt>
                <c:pt idx="52">
                  <c:v>0.26036399518180475</c:v>
                </c:pt>
                <c:pt idx="53">
                  <c:v>0.28365421990555884</c:v>
                </c:pt>
                <c:pt idx="54">
                  <c:v>0.3078983646781317</c:v>
                </c:pt>
                <c:pt idx="55">
                  <c:v>0.33301147438702616</c:v>
                </c:pt>
                <c:pt idx="56">
                  <c:v>0.35889685496796536</c:v>
                </c:pt>
                <c:pt idx="57">
                  <c:v>0.38544713162233091</c:v>
                </c:pt>
                <c:pt idx="58">
                  <c:v>0.41254555242533275</c:v>
                </c:pt>
                <c:pt idx="59">
                  <c:v>0.44006751181965142</c:v>
                </c:pt>
                <c:pt idx="60">
                  <c:v>0.4678822612882248</c:v>
                </c:pt>
                <c:pt idx="61">
                  <c:v>0.49585476826637914</c:v>
                </c:pt>
                <c:pt idx="62">
                  <c:v>0.52384767935394594</c:v>
                </c:pt>
                <c:pt idx="63">
                  <c:v>0.55172334033886361</c:v>
                </c:pt>
                <c:pt idx="64">
                  <c:v>0.57934582359997122</c:v>
                </c:pt>
                <c:pt idx="65">
                  <c:v>0.60658291320370938</c:v>
                </c:pt>
                <c:pt idx="66">
                  <c:v>0.63330799945831051</c:v>
                </c:pt>
                <c:pt idx="67">
                  <c:v>0.65940183777615657</c:v>
                </c:pt>
                <c:pt idx="68">
                  <c:v>0.6847541312851636</c:v>
                </c:pt>
                <c:pt idx="69">
                  <c:v>0.70926490252402152</c:v>
                </c:pt>
                <c:pt idx="70">
                  <c:v>0.73284562650093754</c:v>
                </c:pt>
                <c:pt idx="71">
                  <c:v>0.75542010509785718</c:v>
                </c:pt>
                <c:pt idx="72">
                  <c:v>0.77692507094335062</c:v>
                </c:pt>
                <c:pt idx="73">
                  <c:v>0.79731051712958845</c:v>
                </c:pt>
                <c:pt idx="74">
                  <c:v>0.81653975719105376</c:v>
                </c:pt>
                <c:pt idx="75">
                  <c:v>0.83458922729578233</c:v>
                </c:pt>
                <c:pt idx="76">
                  <c:v>0.85144804936017771</c:v>
                </c:pt>
                <c:pt idx="77">
                  <c:v>0.86711737956830293</c:v>
                </c:pt>
                <c:pt idx="78">
                  <c:v>0.88160957139256668</c:v>
                </c:pt>
                <c:pt idx="79">
                  <c:v>0.89494718557043729</c:v>
                </c:pt>
                <c:pt idx="80">
                  <c:v>0.90716188154689148</c:v>
                </c:pt>
                <c:pt idx="81">
                  <c:v>0.91829322565880123</c:v>
                </c:pt>
                <c:pt idx="82">
                  <c:v>0.92838745088300512</c:v>
                </c:pt>
                <c:pt idx="83">
                  <c:v>0.93749620140845991</c:v>
                </c:pt>
                <c:pt idx="84">
                  <c:v>0.9456752927759986</c:v>
                </c:pt>
                <c:pt idx="85">
                  <c:v>0.95298351503542877</c:v>
                </c:pt>
                <c:pt idx="86">
                  <c:v>0.95948150249396091</c:v>
                </c:pt>
                <c:pt idx="87">
                  <c:v>0.96523068937309697</c:v>
                </c:pt>
                <c:pt idx="88">
                  <c:v>0.97029236624987381</c:v>
                </c:pt>
                <c:pt idx="89">
                  <c:v>0.97472684771676921</c:v>
                </c:pt>
                <c:pt idx="90">
                  <c:v>0.97859275741668794</c:v>
                </c:pt>
                <c:pt idx="91">
                  <c:v>0.98194643263409553</c:v>
                </c:pt>
                <c:pt idx="92">
                  <c:v>0.98484144706058863</c:v>
                </c:pt>
                <c:pt idx="93">
                  <c:v>0.98732824728267266</c:v>
                </c:pt>
                <c:pt idx="94">
                  <c:v>0.98945389601064804</c:v>
                </c:pt>
                <c:pt idx="95">
                  <c:v>0.99126191310102207</c:v>
                </c:pt>
                <c:pt idx="96">
                  <c:v>0.99279220401568868</c:v>
                </c:pt>
                <c:pt idx="97">
                  <c:v>0.9940810644820619</c:v>
                </c:pt>
                <c:pt idx="98">
                  <c:v>0.99516124972453202</c:v>
                </c:pt>
                <c:pt idx="99">
                  <c:v>0.99606209667095946</c:v>
                </c:pt>
                <c:pt idx="100">
                  <c:v>0.99680968793182867</c:v>
                </c:pt>
                <c:pt idx="101">
                  <c:v>0.997427047033249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4C6-42FF-9BEB-20E10C831F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2681488"/>
        <c:axId val="632682448"/>
      </c:scatterChart>
      <c:valAx>
        <c:axId val="632681488"/>
        <c:scaling>
          <c:logBase val="10"/>
          <c:orientation val="minMax"/>
          <c:max val="100"/>
          <c:min val="0.1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HCV Concentration Tested (IU/ml)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32682448"/>
        <c:crosses val="min"/>
        <c:crossBetween val="midCat"/>
      </c:valAx>
      <c:valAx>
        <c:axId val="632682448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Result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632681488"/>
        <c:crosses val="min"/>
        <c:crossBetween val="midCat"/>
        <c:majorUnit val="0.2"/>
        <c:minorUnit val="0.1"/>
      </c:valAx>
    </c:plotArea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4740484429065765E-2"/>
          <c:y val="2.5112107623318385E-2"/>
          <c:w val="0.89792387543252594"/>
          <c:h val="0.86098654708520184"/>
        </c:manualLayout>
      </c:layout>
      <c:scatterChart>
        <c:scatterStyle val="lineMarker"/>
        <c:varyColors val="0"/>
        <c:ser>
          <c:idx val="0"/>
          <c:order val="0"/>
          <c:tx>
            <c:v/>
          </c:tx>
          <c:spPr>
            <a:ln w="38100">
              <a:noFill/>
            </a:ln>
          </c:spPr>
          <c:marker>
            <c:symbol val="none"/>
          </c:marker>
          <c:smooth val="0"/>
          <c:extLst>
            <c:ext xmlns:c16="http://schemas.microsoft.com/office/drawing/2014/chart" uri="{C3380CC4-5D6E-409C-BE32-E72D297353CC}">
              <c16:uniqueId val="{00000001-C910-4B5C-B1F2-2B7D5F0597FB}"/>
            </c:ext>
          </c:extLst>
        </c:ser>
        <c:ser>
          <c:idx val="1"/>
          <c:order val="1"/>
          <c:tx>
            <c:v/>
          </c:tx>
          <c:spPr>
            <a:ln w="38100">
              <a:noFill/>
            </a:ln>
          </c:spPr>
          <c:marker>
            <c:symbol val="plus"/>
            <c:size val="9"/>
            <c:spPr>
              <a:noFill/>
              <a:ln>
                <a:solidFill>
                  <a:srgbClr val="0082C8"/>
                </a:solidFill>
                <a:prstDash val="solid"/>
              </a:ln>
            </c:spPr>
          </c:marker>
          <c:xVal>
            <c:numRef>
              <c:f>'Gt 5 Probit'!$KO$1:$KO$9</c:f>
              <c:numCache>
                <c:formatCode>General</c:formatCode>
                <c:ptCount val="9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85</c:v>
                </c:pt>
                <c:pt idx="6">
                  <c:v>92.5</c:v>
                </c:pt>
                <c:pt idx="7">
                  <c:v>95</c:v>
                </c:pt>
                <c:pt idx="8">
                  <c:v>125</c:v>
                </c:pt>
              </c:numCache>
            </c:numRef>
          </c:xVal>
          <c:yVal>
            <c:numRef>
              <c:f>'Gt 5 Probit'!$KO$10:$KO$18</c:f>
              <c:numCache>
                <c:formatCode>General</c:formatCode>
                <c:ptCount val="9"/>
                <c:pt idx="0">
                  <c:v>0.6</c:v>
                </c:pt>
                <c:pt idx="1">
                  <c:v>0.4</c:v>
                </c:pt>
                <c:pt idx="2">
                  <c:v>0.76</c:v>
                </c:pt>
                <c:pt idx="3">
                  <c:v>0.92</c:v>
                </c:pt>
                <c:pt idx="4">
                  <c:v>1</c:v>
                </c:pt>
                <c:pt idx="5">
                  <c:v>0.85</c:v>
                </c:pt>
                <c:pt idx="6">
                  <c:v>0.8</c:v>
                </c:pt>
                <c:pt idx="7">
                  <c:v>1</c:v>
                </c:pt>
                <c:pt idx="8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910-4B5C-B1F2-2B7D5F0597FB}"/>
            </c:ext>
          </c:extLst>
        </c:ser>
        <c:ser>
          <c:idx val="2"/>
          <c:order val="2"/>
          <c:tx>
            <c:v>LoD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6-C910-4B5C-B1F2-2B7D5F0597FB}"/>
              </c:ext>
            </c:extLst>
          </c:dPt>
          <c:dPt>
            <c:idx val="2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8-C910-4B5C-B1F2-2B7D5F0597FB}"/>
              </c:ext>
            </c:extLst>
          </c:dPt>
          <c:dPt>
            <c:idx val="3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9-C910-4B5C-B1F2-2B7D5F0597FB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C910-4B5C-B1F2-2B7D5F0597F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C910-4B5C-B1F2-2B7D5F0597F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C910-4B5C-B1F2-2B7D5F0597F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C910-4B5C-B1F2-2B7D5F0597F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5 Probit'!$KO$19:$KO$22</c:f>
              <c:numCache>
                <c:formatCode>General</c:formatCode>
                <c:ptCount val="4"/>
                <c:pt idx="0">
                  <c:v>1.0000000000000002</c:v>
                </c:pt>
                <c:pt idx="1">
                  <c:v>400</c:v>
                </c:pt>
                <c:pt idx="2">
                  <c:v>400</c:v>
                </c:pt>
                <c:pt idx="3">
                  <c:v>400</c:v>
                </c:pt>
              </c:numCache>
            </c:numRef>
          </c:xVal>
          <c:yVal>
            <c:numRef>
              <c:f>'Gt 5 Probit'!$KO$23:$KO$26</c:f>
              <c:numCache>
                <c:formatCode>General</c:formatCode>
                <c:ptCount val="4"/>
                <c:pt idx="0">
                  <c:v>0.95</c:v>
                </c:pt>
                <c:pt idx="1">
                  <c:v>0.95</c:v>
                </c:pt>
                <c:pt idx="2">
                  <c:v>0.95</c:v>
                </c:pt>
                <c:pt idx="3">
                  <c:v>0.9833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910-4B5C-B1F2-2B7D5F0597FB}"/>
            </c:ext>
          </c:extLst>
        </c:ser>
        <c:ser>
          <c:idx val="3"/>
          <c:order val="3"/>
          <c:tx>
            <c:v>Reference line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A-C910-4B5C-B1F2-2B7D5F0597FB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C910-4B5C-B1F2-2B7D5F0597F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C910-4B5C-B1F2-2B7D5F0597F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540000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5 Probit'!$KO$27:$KO$28</c:f>
              <c:numCache>
                <c:formatCode>General</c:formatCode>
                <c:ptCount val="2"/>
                <c:pt idx="0">
                  <c:v>136.30888649780576</c:v>
                </c:pt>
                <c:pt idx="1">
                  <c:v>136.30888649780576</c:v>
                </c:pt>
              </c:numCache>
            </c:numRef>
          </c:xVal>
          <c:yVal>
            <c:numRef>
              <c:f>'Gt 5 Probit'!$KO$29:$KO$30</c:f>
              <c:numCache>
                <c:formatCode>General</c:formatCode>
                <c:ptCount val="2"/>
                <c:pt idx="0">
                  <c:v>0</c:v>
                </c:pt>
                <c:pt idx="1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910-4B5C-B1F2-2B7D5F0597FB}"/>
            </c:ext>
          </c:extLst>
        </c:ser>
        <c:ser>
          <c:idx val="4"/>
          <c:order val="4"/>
          <c:tx>
            <c:v/>
          </c:tx>
          <c:spPr>
            <a:ln w="25400">
              <a:solidFill>
                <a:srgbClr val="E61C1B"/>
              </a:solidFill>
              <a:prstDash val="solid"/>
            </a:ln>
          </c:spPr>
          <c:marker>
            <c:symbol val="none"/>
          </c:marker>
          <c:dPt>
            <c:idx val="1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C-C910-4B5C-B1F2-2B7D5F0597FB}"/>
              </c:ext>
            </c:extLst>
          </c:dPt>
          <c:xVal>
            <c:numRef>
              <c:f>'Gt 5 Probit'!$KO$31:$KO$132</c:f>
              <c:numCache>
                <c:formatCode>General</c:formatCode>
                <c:ptCount val="102"/>
                <c:pt idx="0">
                  <c:v>1</c:v>
                </c:pt>
                <c:pt idx="1">
                  <c:v>1</c:v>
                </c:pt>
                <c:pt idx="2">
                  <c:v>1.0617459178549786</c:v>
                </c:pt>
                <c:pt idx="3">
                  <c:v>1.1273043940817109</c:v>
                </c:pt>
                <c:pt idx="4">
                  <c:v>1.1969108385962368</c:v>
                </c:pt>
                <c:pt idx="5">
                  <c:v>1.2708151969159336</c:v>
                </c:pt>
                <c:pt idx="6">
                  <c:v>1.3492828476735632</c:v>
                </c:pt>
                <c:pt idx="7">
                  <c:v>1.4325955555491467</c:v>
                </c:pt>
                <c:pt idx="8">
                  <c:v>1.5210524830414918</c:v>
                </c:pt>
                <c:pt idx="9">
                  <c:v>1.614971264712483</c:v>
                </c:pt>
                <c:pt idx="10">
                  <c:v>1.7146891477615709</c:v>
                </c:pt>
                <c:pt idx="11">
                  <c:v>1.8205642030260802</c:v>
                </c:pt>
                <c:pt idx="12">
                  <c:v>1.9329766107558433</c:v>
                </c:pt>
                <c:pt idx="13">
                  <c:v>2.0523300257791686</c:v>
                </c:pt>
                <c:pt idx="14">
                  <c:v>2.1790530269622352</c:v>
                </c:pt>
                <c:pt idx="15">
                  <c:v>2.3136006561666878</c:v>
                </c:pt>
                <c:pt idx="16">
                  <c:v>2.4564560522315806</c:v>
                </c:pt>
                <c:pt idx="17">
                  <c:v>2.6081321858470368</c:v>
                </c:pt>
                <c:pt idx="18">
                  <c:v>2.7691737015492737</c:v>
                </c:pt>
                <c:pt idx="19">
                  <c:v>2.9401588734513027</c:v>
                </c:pt>
                <c:pt idx="20">
                  <c:v>3.1217016817320129</c:v>
                </c:pt>
                <c:pt idx="21">
                  <c:v>3.3144540173399868</c:v>
                </c:pt>
                <c:pt idx="22">
                  <c:v>3.5191080228287652</c:v>
                </c:pt>
                <c:pt idx="23">
                  <c:v>3.7363985777291466</c:v>
                </c:pt>
                <c:pt idx="24">
                  <c:v>3.967105937383069</c:v>
                </c:pt>
                <c:pt idx="25">
                  <c:v>4.212058534714723</c:v>
                </c:pt>
                <c:pt idx="26">
                  <c:v>4.4721359549995787</c:v>
                </c:pt>
                <c:pt idx="27">
                  <c:v>4.7482720943132799</c:v>
                </c:pt>
                <c:pt idx="28">
                  <c:v>5.0414585130018335</c:v>
                </c:pt>
                <c:pt idx="29">
                  <c:v>5.3527479962149282</c:v>
                </c:pt>
                <c:pt idx="30">
                  <c:v>5.6832583342876157</c:v>
                </c:pt>
                <c:pt idx="31">
                  <c:v>6.0341763365451619</c:v>
                </c:pt>
                <c:pt idx="32">
                  <c:v>6.4067620929439348</c:v>
                </c:pt>
                <c:pt idx="33">
                  <c:v>6.8023534988512431</c:v>
                </c:pt>
                <c:pt idx="34">
                  <c:v>7.2223710592118389</c:v>
                </c:pt>
                <c:pt idx="35">
                  <c:v>7.6683229893521059</c:v>
                </c:pt>
                <c:pt idx="36">
                  <c:v>8.1418106307380871</c:v>
                </c:pt>
                <c:pt idx="37">
                  <c:v>8.6445342011344319</c:v>
                </c:pt>
                <c:pt idx="38">
                  <c:v>9.1782988998122317</c:v>
                </c:pt>
                <c:pt idx="39">
                  <c:v>9.7450213897284765</c:v>
                </c:pt>
                <c:pt idx="40">
                  <c:v>10.346736679953665</c:v>
                </c:pt>
                <c:pt idx="41">
                  <c:v>10.985605433061178</c:v>
                </c:pt>
                <c:pt idx="42">
                  <c:v>11.663921723718179</c:v>
                </c:pt>
                <c:pt idx="43">
                  <c:v>12.38412127633778</c:v>
                </c:pt>
                <c:pt idx="44">
                  <c:v>13.148790211372624</c:v>
                </c:pt>
                <c:pt idx="45">
                  <c:v>13.96067433165639</c:v>
                </c:pt>
                <c:pt idx="46">
                  <c:v>14.822688982138953</c:v>
                </c:pt>
                <c:pt idx="47">
                  <c:v>15.73792951842</c:v>
                </c:pt>
                <c:pt idx="48">
                  <c:v>16.709682421671804</c:v>
                </c:pt>
                <c:pt idx="49">
                  <c:v>17.741437099863138</c:v>
                </c:pt>
                <c:pt idx="50">
                  <c:v>18.836898417660553</c:v>
                </c:pt>
                <c:pt idx="51">
                  <c:v>19.999999999999996</c:v>
                </c:pt>
                <c:pt idx="52">
                  <c:v>21.234918357099577</c:v>
                </c:pt>
                <c:pt idx="53">
                  <c:v>22.546087881634222</c:v>
                </c:pt>
                <c:pt idx="54">
                  <c:v>23.938216771924736</c:v>
                </c:pt>
                <c:pt idx="55">
                  <c:v>25.416303938318659</c:v>
                </c:pt>
                <c:pt idx="56">
                  <c:v>26.985656953471274</c:v>
                </c:pt>
                <c:pt idx="57">
                  <c:v>28.651911110982926</c:v>
                </c:pt>
                <c:pt idx="58">
                  <c:v>30.421049660829826</c:v>
                </c:pt>
                <c:pt idx="59">
                  <c:v>32.299425294249644</c:v>
                </c:pt>
                <c:pt idx="60">
                  <c:v>34.293782955231414</c:v>
                </c:pt>
                <c:pt idx="61">
                  <c:v>36.411284060521595</c:v>
                </c:pt>
                <c:pt idx="62">
                  <c:v>38.659532215116847</c:v>
                </c:pt>
                <c:pt idx="63">
                  <c:v>41.04660051558335</c:v>
                </c:pt>
                <c:pt idx="64">
                  <c:v>43.581060539244696</c:v>
                </c:pt>
                <c:pt idx="65">
                  <c:v>46.27201312333375</c:v>
                </c:pt>
                <c:pt idx="66">
                  <c:v>49.129121044631603</c:v>
                </c:pt>
                <c:pt idx="67">
                  <c:v>52.162643716940742</c:v>
                </c:pt>
                <c:pt idx="68">
                  <c:v>55.383474030985475</c:v>
                </c:pt>
                <c:pt idx="69">
                  <c:v>58.803177469026018</c:v>
                </c:pt>
                <c:pt idx="70">
                  <c:v>62.434033634640251</c:v>
                </c:pt>
                <c:pt idx="71">
                  <c:v>66.289080346799736</c:v>
                </c:pt>
                <c:pt idx="72">
                  <c:v>70.382160456575278</c:v>
                </c:pt>
                <c:pt idx="73">
                  <c:v>74.727971554582922</c:v>
                </c:pt>
                <c:pt idx="74">
                  <c:v>79.342118747661331</c:v>
                </c:pt>
                <c:pt idx="75">
                  <c:v>84.241170694294425</c:v>
                </c:pt>
                <c:pt idx="76">
                  <c:v>89.442719099991592</c:v>
                </c:pt>
                <c:pt idx="77">
                  <c:v>94.965441886265552</c:v>
                </c:pt>
                <c:pt idx="78">
                  <c:v>100.82917026003668</c:v>
                </c:pt>
                <c:pt idx="79">
                  <c:v>107.05495992429859</c:v>
                </c:pt>
                <c:pt idx="80">
                  <c:v>113.6651666857523</c:v>
                </c:pt>
                <c:pt idx="81">
                  <c:v>120.68352673090325</c:v>
                </c:pt>
                <c:pt idx="82">
                  <c:v>128.13524185887877</c:v>
                </c:pt>
                <c:pt idx="83">
                  <c:v>136.04706997702485</c:v>
                </c:pt>
                <c:pt idx="84">
                  <c:v>144.44742118423679</c:v>
                </c:pt>
                <c:pt idx="85">
                  <c:v>153.36645978704209</c:v>
                </c:pt>
                <c:pt idx="86">
                  <c:v>162.83621261476173</c:v>
                </c:pt>
                <c:pt idx="87">
                  <c:v>172.89068402268856</c:v>
                </c:pt>
                <c:pt idx="88">
                  <c:v>183.56597799624478</c:v>
                </c:pt>
                <c:pt idx="89">
                  <c:v>194.90042779456959</c:v>
                </c:pt>
                <c:pt idx="90">
                  <c:v>206.93473359907335</c:v>
                </c:pt>
                <c:pt idx="91">
                  <c:v>219.71210866122351</c:v>
                </c:pt>
                <c:pt idx="92">
                  <c:v>233.27843447436342</c:v>
                </c:pt>
                <c:pt idx="93">
                  <c:v>247.68242552675557</c:v>
                </c:pt>
                <c:pt idx="94">
                  <c:v>262.97580422745233</c:v>
                </c:pt>
                <c:pt idx="95">
                  <c:v>279.21348663312767</c:v>
                </c:pt>
                <c:pt idx="96">
                  <c:v>296.45377964277901</c:v>
                </c:pt>
                <c:pt idx="97">
                  <c:v>314.75859036840012</c:v>
                </c:pt>
                <c:pt idx="98">
                  <c:v>334.19364843343601</c:v>
                </c:pt>
                <c:pt idx="99">
                  <c:v>354.82874199726268</c:v>
                </c:pt>
                <c:pt idx="100">
                  <c:v>376.73796835321087</c:v>
                </c:pt>
                <c:pt idx="101">
                  <c:v>399.99999999999989</c:v>
                </c:pt>
              </c:numCache>
            </c:numRef>
          </c:xVal>
          <c:yVal>
            <c:numRef>
              <c:f>'Gt 5 Probit'!$KO$133:$KO$234</c:f>
              <c:numCache>
                <c:formatCode>General</c:formatCode>
                <c:ptCount val="102"/>
                <c:pt idx="0">
                  <c:v>6.4063096534655098E-3</c:v>
                </c:pt>
                <c:pt idx="1">
                  <c:v>6.4063096534655098E-3</c:v>
                </c:pt>
                <c:pt idx="2">
                  <c:v>7.3732980118288473E-3</c:v>
                </c:pt>
                <c:pt idx="3">
                  <c:v>8.4666947095929455E-3</c:v>
                </c:pt>
                <c:pt idx="4">
                  <c:v>9.6998894424024009E-3</c:v>
                </c:pt>
                <c:pt idx="5">
                  <c:v>1.1087229592859613E-2</c:v>
                </c:pt>
                <c:pt idx="6">
                  <c:v>1.2644025353180733E-2</c:v>
                </c:pt>
                <c:pt idx="7">
                  <c:v>1.4386545131025852E-2</c:v>
                </c:pt>
                <c:pt idx="8">
                  <c:v>1.6332000100849311E-2</c:v>
                </c:pt>
                <c:pt idx="9">
                  <c:v>1.8498516799101972E-2</c:v>
                </c:pt>
                <c:pt idx="10">
                  <c:v>2.0905096722612097E-2</c:v>
                </c:pt>
                <c:pt idx="11">
                  <c:v>2.3571561977146105E-2</c:v>
                </c:pt>
                <c:pt idx="12">
                  <c:v>2.6518486138730153E-2</c:v>
                </c:pt>
                <c:pt idx="13">
                  <c:v>2.9767109634496212E-2</c:v>
                </c:pt>
                <c:pt idx="14">
                  <c:v>3.3339239122686444E-2</c:v>
                </c:pt>
                <c:pt idx="15">
                  <c:v>3.7257130552418055E-2</c:v>
                </c:pt>
                <c:pt idx="16">
                  <c:v>4.1543355811549575E-2</c:v>
                </c:pt>
                <c:pt idx="17">
                  <c:v>4.6220653123393129E-2</c:v>
                </c:pt>
                <c:pt idx="18">
                  <c:v>5.1311761627181256E-2</c:v>
                </c:pt>
                <c:pt idx="19">
                  <c:v>5.6839240869409217E-2</c:v>
                </c:pt>
                <c:pt idx="20">
                  <c:v>6.2825276238943129E-2</c:v>
                </c:pt>
                <c:pt idx="21">
                  <c:v>6.9291471692877998E-2</c:v>
                </c:pt>
                <c:pt idx="22">
                  <c:v>7.6258631436650515E-2</c:v>
                </c:pt>
                <c:pt idx="23">
                  <c:v>8.374653253439121E-2</c:v>
                </c:pt>
                <c:pt idx="24">
                  <c:v>9.1773690727020268E-2</c:v>
                </c:pt>
                <c:pt idx="25">
                  <c:v>0.10035712201893379</c:v>
                </c:pt>
                <c:pt idx="26">
                  <c:v>0.10951210285192847</c:v>
                </c:pt>
                <c:pt idx="27">
                  <c:v>0.11925193190996412</c:v>
                </c:pt>
                <c:pt idx="28">
                  <c:v>0.12958769678337845</c:v>
                </c:pt>
                <c:pt idx="29">
                  <c:v>0.14052804885962777</c:v>
                </c:pt>
                <c:pt idx="30">
                  <c:v>0.1520789898935232</c:v>
                </c:pt>
                <c:pt idx="31">
                  <c:v>0.16424367373813611</c:v>
                </c:pt>
                <c:pt idx="32">
                  <c:v>0.17702222668393686</c:v>
                </c:pt>
                <c:pt idx="33">
                  <c:v>0.19041158975539929</c:v>
                </c:pt>
                <c:pt idx="34">
                  <c:v>0.20440538614969511</c:v>
                </c:pt>
                <c:pt idx="35">
                  <c:v>0.21899381677110991</c:v>
                </c:pt>
                <c:pt idx="36">
                  <c:v>0.23416358651889627</c:v>
                </c:pt>
                <c:pt idx="37">
                  <c:v>0.24989786362845806</c:v>
                </c:pt>
                <c:pt idx="38">
                  <c:v>0.26617627395066451</c:v>
                </c:pt>
                <c:pt idx="39">
                  <c:v>0.28297493158784759</c:v>
                </c:pt>
                <c:pt idx="40">
                  <c:v>0.30026650679525668</c:v>
                </c:pt>
                <c:pt idx="41">
                  <c:v>0.31802033151229736</c:v>
                </c:pt>
                <c:pt idx="42">
                  <c:v>0.33620254231879076</c:v>
                </c:pt>
                <c:pt idx="43">
                  <c:v>0.3547762600286628</c:v>
                </c:pt>
                <c:pt idx="44">
                  <c:v>0.37370180454847812</c:v>
                </c:pt>
                <c:pt idx="45">
                  <c:v>0.39293694305301313</c:v>
                </c:pt>
                <c:pt idx="46">
                  <c:v>0.41243716897661692</c:v>
                </c:pt>
                <c:pt idx="47">
                  <c:v>0.43215600879924848</c:v>
                </c:pt>
                <c:pt idx="48">
                  <c:v>0.45204535313104455</c:v>
                </c:pt>
                <c:pt idx="49">
                  <c:v>0.47205580817948722</c:v>
                </c:pt>
                <c:pt idx="50">
                  <c:v>0.49213706332803181</c:v>
                </c:pt>
                <c:pt idx="51">
                  <c:v>0.51223827027236224</c:v>
                </c:pt>
                <c:pt idx="52">
                  <c:v>0.53230842895662966</c:v>
                </c:pt>
                <c:pt idx="53">
                  <c:v>0.55229677543174938</c:v>
                </c:pt>
                <c:pt idx="54">
                  <c:v>0.57215316672376371</c:v>
                </c:pt>
                <c:pt idx="55">
                  <c:v>0.59182845785325333</c:v>
                </c:pt>
                <c:pt idx="56">
                  <c:v>0.61127486628554561</c:v>
                </c:pt>
                <c:pt idx="57">
                  <c:v>0.63044631931290607</c:v>
                </c:pt>
                <c:pt idx="58">
                  <c:v>0.6492987801689859</c:v>
                </c:pt>
                <c:pt idx="59">
                  <c:v>0.66779054904578539</c:v>
                </c:pt>
                <c:pt idx="60">
                  <c:v>0.68588253561604917</c:v>
                </c:pt>
                <c:pt idx="61">
                  <c:v>0.70353850014972052</c:v>
                </c:pt>
                <c:pt idx="62">
                  <c:v>0.72072526084123789</c:v>
                </c:pt>
                <c:pt idx="63">
                  <c:v>0.73741286552365248</c:v>
                </c:pt>
                <c:pt idx="64">
                  <c:v>0.75357472652392832</c:v>
                </c:pt>
                <c:pt idx="65">
                  <c:v>0.76918771799931263</c:v>
                </c:pt>
                <c:pt idx="66">
                  <c:v>0.78423223567546663</c:v>
                </c:pt>
                <c:pt idx="67">
                  <c:v>0.7986922194716759</c:v>
                </c:pt>
                <c:pt idx="68">
                  <c:v>0.81255514003617413</c:v>
                </c:pt>
                <c:pt idx="69">
                  <c:v>0.82581195071563274</c:v>
                </c:pt>
                <c:pt idx="70">
                  <c:v>0.83845700693857461</c:v>
                </c:pt>
                <c:pt idx="71">
                  <c:v>0.85048795539556821</c:v>
                </c:pt>
                <c:pt idx="72">
                  <c:v>0.86190559574374048</c:v>
                </c:pt>
                <c:pt idx="73">
                  <c:v>0.87271371784513785</c:v>
                </c:pt>
                <c:pt idx="74">
                  <c:v>0.88291891776506015</c:v>
                </c:pt>
                <c:pt idx="75">
                  <c:v>0.89253039590662919</c:v>
                </c:pt>
                <c:pt idx="76">
                  <c:v>0.90155974074189593</c:v>
                </c:pt>
                <c:pt idx="77">
                  <c:v>0.91002070161966409</c:v>
                </c:pt>
                <c:pt idx="78">
                  <c:v>0.91792895408904662</c:v>
                </c:pt>
                <c:pt idx="79">
                  <c:v>0.92530186107996559</c:v>
                </c:pt>
                <c:pt idx="80">
                  <c:v>0.93215823313267476</c:v>
                </c:pt>
                <c:pt idx="81">
                  <c:v>0.93851809067409309</c:v>
                </c:pt>
                <c:pt idx="82">
                  <c:v>0.94440243110601507</c:v>
                </c:pt>
                <c:pt idx="83">
                  <c:v>0.94983300320628206</c:v>
                </c:pt>
                <c:pt idx="84">
                  <c:v>0.95483209105606792</c:v>
                </c:pt>
                <c:pt idx="85">
                  <c:v>0.95942230940192297</c:v>
                </c:pt>
                <c:pt idx="86">
                  <c:v>0.96362641204728572</c:v>
                </c:pt>
                <c:pt idx="87">
                  <c:v>0.96746711455164225</c:v>
                </c:pt>
                <c:pt idx="88">
                  <c:v>0.9709669322027582</c:v>
                </c:pt>
                <c:pt idx="89">
                  <c:v>0.97414803392416138</c:v>
                </c:pt>
                <c:pt idx="90">
                  <c:v>0.97703211249142263</c:v>
                </c:pt>
                <c:pt idx="91">
                  <c:v>0.97964027116105779</c:v>
                </c:pt>
                <c:pt idx="92">
                  <c:v>0.98199292656863124</c:v>
                </c:pt>
                <c:pt idx="93">
                  <c:v>0.98410972753056791</c:v>
                </c:pt>
                <c:pt idx="94">
                  <c:v>0.98600948918925191</c:v>
                </c:pt>
                <c:pt idx="95">
                  <c:v>0.98771014177433414</c:v>
                </c:pt>
                <c:pt idx="96">
                  <c:v>0.98922869311524619</c:v>
                </c:pt>
                <c:pt idx="97">
                  <c:v>0.99058120393049331</c:v>
                </c:pt>
                <c:pt idx="98">
                  <c:v>0.99178277483755362</c:v>
                </c:pt>
                <c:pt idx="99">
                  <c:v>0.9928475439718164</c:v>
                </c:pt>
                <c:pt idx="100">
                  <c:v>0.99378869407219217</c:v>
                </c:pt>
                <c:pt idx="101">
                  <c:v>0.994618467882724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910-4B5C-B1F2-2B7D5F0597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5550016"/>
        <c:axId val="1935550496"/>
      </c:scatterChart>
      <c:valAx>
        <c:axId val="1935550016"/>
        <c:scaling>
          <c:logBase val="10"/>
          <c:orientation val="minMax"/>
          <c:max val="400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HCV Concentration Tested (IU/ml)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35550496"/>
        <c:crosses val="min"/>
        <c:crossBetween val="midCat"/>
      </c:valAx>
      <c:valAx>
        <c:axId val="1935550496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Result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35550016"/>
        <c:crosses val="min"/>
        <c:crossBetween val="midCat"/>
        <c:majorUnit val="0.2"/>
        <c:minorUnit val="0.1"/>
      </c:valAx>
    </c:plotArea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4740484429065765E-2"/>
          <c:y val="2.5112107623318385E-2"/>
          <c:w val="0.89792387543252594"/>
          <c:h val="0.86098654708520184"/>
        </c:manualLayout>
      </c:layout>
      <c:scatterChart>
        <c:scatterStyle val="lineMarker"/>
        <c:varyColors val="0"/>
        <c:ser>
          <c:idx val="0"/>
          <c:order val="0"/>
          <c:tx>
            <c:v/>
          </c:tx>
          <c:spPr>
            <a:ln w="38100">
              <a:noFill/>
            </a:ln>
          </c:spPr>
          <c:marker>
            <c:symbol val="none"/>
          </c:marker>
          <c:smooth val="0"/>
          <c:extLst>
            <c:ext xmlns:c16="http://schemas.microsoft.com/office/drawing/2014/chart" uri="{C3380CC4-5D6E-409C-BE32-E72D297353CC}">
              <c16:uniqueId val="{00000001-1AE3-44B4-BF52-F827C095FA13}"/>
            </c:ext>
          </c:extLst>
        </c:ser>
        <c:ser>
          <c:idx val="1"/>
          <c:order val="1"/>
          <c:tx>
            <c:v/>
          </c:tx>
          <c:spPr>
            <a:ln w="38100">
              <a:noFill/>
            </a:ln>
          </c:spPr>
          <c:marker>
            <c:symbol val="plus"/>
            <c:size val="9"/>
            <c:spPr>
              <a:noFill/>
              <a:ln>
                <a:solidFill>
                  <a:srgbClr val="0082C8"/>
                </a:solidFill>
                <a:prstDash val="solid"/>
              </a:ln>
            </c:spPr>
          </c:marker>
          <c:xVal>
            <c:numRef>
              <c:f>'Gt 6 Probit'!$KO$1:$KO$6</c:f>
              <c:numCache>
                <c:formatCode>General</c:formatCode>
                <c:ptCount val="6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75</c:v>
                </c:pt>
                <c:pt idx="5">
                  <c:v>150</c:v>
                </c:pt>
              </c:numCache>
            </c:numRef>
          </c:xVal>
          <c:yVal>
            <c:numRef>
              <c:f>'Gt 6 Probit'!$KO$7:$KO$12</c:f>
              <c:numCache>
                <c:formatCode>General</c:formatCode>
                <c:ptCount val="6"/>
                <c:pt idx="0">
                  <c:v>0.2</c:v>
                </c:pt>
                <c:pt idx="1">
                  <c:v>0.56000000000000005</c:v>
                </c:pt>
                <c:pt idx="2">
                  <c:v>0.88</c:v>
                </c:pt>
                <c:pt idx="3">
                  <c:v>0.96</c:v>
                </c:pt>
                <c:pt idx="4">
                  <c:v>0.9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AE3-44B4-BF52-F827C095FA13}"/>
            </c:ext>
          </c:extLst>
        </c:ser>
        <c:ser>
          <c:idx val="2"/>
          <c:order val="2"/>
          <c:tx>
            <c:v>LoD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6-1AE3-44B4-BF52-F827C095FA13}"/>
              </c:ext>
            </c:extLst>
          </c:dPt>
          <c:dPt>
            <c:idx val="2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8-1AE3-44B4-BF52-F827C095FA13}"/>
              </c:ext>
            </c:extLst>
          </c:dPt>
          <c:dPt>
            <c:idx val="3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9-1AE3-44B4-BF52-F827C095FA13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1AE3-44B4-BF52-F827C095FA1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1AE3-44B4-BF52-F827C095FA1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1AE3-44B4-BF52-F827C095FA1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1AE3-44B4-BF52-F827C095FA1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6 Probit'!$KO$13:$KO$16</c:f>
              <c:numCache>
                <c:formatCode>General</c:formatCode>
                <c:ptCount val="4"/>
                <c:pt idx="0">
                  <c:v>1.0000000000000002</c:v>
                </c:pt>
                <c:pt idx="1">
                  <c:v>200</c:v>
                </c:pt>
                <c:pt idx="2">
                  <c:v>200</c:v>
                </c:pt>
                <c:pt idx="3">
                  <c:v>200</c:v>
                </c:pt>
              </c:numCache>
            </c:numRef>
          </c:xVal>
          <c:yVal>
            <c:numRef>
              <c:f>'Gt 6 Probit'!$KO$17:$KO$20</c:f>
              <c:numCache>
                <c:formatCode>General</c:formatCode>
                <c:ptCount val="4"/>
                <c:pt idx="0">
                  <c:v>0.95</c:v>
                </c:pt>
                <c:pt idx="1">
                  <c:v>0.95</c:v>
                </c:pt>
                <c:pt idx="2">
                  <c:v>0.95</c:v>
                </c:pt>
                <c:pt idx="3">
                  <c:v>0.9833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AE3-44B4-BF52-F827C095FA13}"/>
            </c:ext>
          </c:extLst>
        </c:ser>
        <c:ser>
          <c:idx val="3"/>
          <c:order val="3"/>
          <c:tx>
            <c:v>Reference line</c:v>
          </c:tx>
          <c:spPr>
            <a:ln w="12700">
              <a:solidFill>
                <a:srgbClr val="A0A0A0"/>
              </a:solidFill>
              <a:prstDash val="solid"/>
            </a:ln>
          </c:spPr>
          <c:marker>
            <c:symbol val="none"/>
          </c:marker>
          <c:dPt>
            <c:idx val="0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A-1AE3-44B4-BF52-F827C095FA13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1AE3-44B4-BF52-F827C095FA1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dLblPos val="r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1AE3-44B4-BF52-F827C095FA1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5400000" vert="horz" wrap="square" lIns="38100" tIns="19050" rIns="38100" bIns="19050" anchor="ctr">
                <a:spAutoFit/>
              </a:bodyPr>
              <a:lstStyle/>
              <a:p>
                <a:pPr>
                  <a:defRPr sz="800" b="0" i="0">
                    <a:solidFill>
                      <a:srgbClr val="808080"/>
                    </a:solidFill>
                    <a:latin typeface="Calibri"/>
                    <a:ea typeface="Calibri"/>
                    <a:cs typeface="Calibri"/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t 6 Probit'!$KO$21:$KO$22</c:f>
              <c:numCache>
                <c:formatCode>General</c:formatCode>
                <c:ptCount val="2"/>
                <c:pt idx="0">
                  <c:v>83.778262987105933</c:v>
                </c:pt>
                <c:pt idx="1">
                  <c:v>83.778262987105933</c:v>
                </c:pt>
              </c:numCache>
            </c:numRef>
          </c:xVal>
          <c:yVal>
            <c:numRef>
              <c:f>'Gt 6 Probit'!$KO$23:$KO$24</c:f>
              <c:numCache>
                <c:formatCode>General</c:formatCode>
                <c:ptCount val="2"/>
                <c:pt idx="0">
                  <c:v>0</c:v>
                </c:pt>
                <c:pt idx="1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AE3-44B4-BF52-F827C095FA13}"/>
            </c:ext>
          </c:extLst>
        </c:ser>
        <c:ser>
          <c:idx val="4"/>
          <c:order val="4"/>
          <c:tx>
            <c:v/>
          </c:tx>
          <c:spPr>
            <a:ln w="25400">
              <a:solidFill>
                <a:srgbClr val="E61C1B"/>
              </a:solidFill>
              <a:prstDash val="solid"/>
            </a:ln>
          </c:spPr>
          <c:marker>
            <c:symbol val="none"/>
          </c:marker>
          <c:dPt>
            <c:idx val="1"/>
            <c:bubble3D val="0"/>
            <c:spPr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C-1AE3-44B4-BF52-F827C095FA13}"/>
              </c:ext>
            </c:extLst>
          </c:dPt>
          <c:xVal>
            <c:numRef>
              <c:f>'Gt 6 Probit'!$KO$25:$KO$126</c:f>
              <c:numCache>
                <c:formatCode>General</c:formatCode>
                <c:ptCount val="102"/>
                <c:pt idx="0">
                  <c:v>1</c:v>
                </c:pt>
                <c:pt idx="1">
                  <c:v>1</c:v>
                </c:pt>
                <c:pt idx="2">
                  <c:v>1.0544119030826868</c:v>
                </c:pt>
                <c:pt idx="3">
                  <c:v>1.1117844613624535</c:v>
                </c:pt>
                <c:pt idx="4">
                  <c:v>1.1722787697229444</c:v>
                </c:pt>
                <c:pt idx="5">
                  <c:v>1.2360646885270006</c:v>
                </c:pt>
                <c:pt idx="6">
                  <c:v>1.3033213205630634</c:v>
                </c:pt>
                <c:pt idx="7">
                  <c:v>1.3742375139431402</c:v>
                </c:pt>
                <c:pt idx="8">
                  <c:v>1.4490123923644067</c:v>
                </c:pt>
                <c:pt idx="9">
                  <c:v>1.527855914223351</c:v>
                </c:pt>
                <c:pt idx="10">
                  <c:v>1.6109894621523819</c:v>
                </c:pt>
                <c:pt idx="11">
                  <c:v>1.6986464646342472</c:v>
                </c:pt>
                <c:pt idx="12">
                  <c:v>1.7910730514396744</c:v>
                </c:pt>
                <c:pt idx="13">
                  <c:v>1.8885287447286223</c:v>
                </c:pt>
                <c:pt idx="14">
                  <c:v>1.9912871877556642</c:v>
                </c:pt>
                <c:pt idx="15">
                  <c:v>2.0996369132256216</c:v>
                </c:pt>
                <c:pt idx="16">
                  <c:v>2.2138821534568858</c:v>
                </c:pt>
                <c:pt idx="17">
                  <c:v>2.3343436946272718</c:v>
                </c:pt>
                <c:pt idx="18">
                  <c:v>2.4613597775010123</c:v>
                </c:pt>
                <c:pt idx="19">
                  <c:v>2.5952870471660212</c:v>
                </c:pt>
                <c:pt idx="20">
                  <c:v>2.736501554448171</c:v>
                </c:pt>
                <c:pt idx="21">
                  <c:v>2.8853998118144268</c:v>
                </c:pt>
                <c:pt idx="22">
                  <c:v>3.0423999067296759</c:v>
                </c:pt>
                <c:pt idx="23">
                  <c:v>3.2079426755934271</c:v>
                </c:pt>
                <c:pt idx="24">
                  <c:v>3.3824929415526319</c:v>
                </c:pt>
                <c:pt idx="25">
                  <c:v>3.5665408196662653</c:v>
                </c:pt>
                <c:pt idx="26">
                  <c:v>3.7606030930863934</c:v>
                </c:pt>
                <c:pt idx="27">
                  <c:v>3.9652246641198619</c:v>
                </c:pt>
                <c:pt idx="28">
                  <c:v>4.1809800842450313</c:v>
                </c:pt>
                <c:pt idx="29">
                  <c:v>4.408475167379617</c:v>
                </c:pt>
                <c:pt idx="30">
                  <c:v>4.6483486909295069</c:v>
                </c:pt>
                <c:pt idx="31">
                  <c:v>4.9012741893948979</c:v>
                </c:pt>
                <c:pt idx="32">
                  <c:v>5.167961845569927</c:v>
                </c:pt>
                <c:pt idx="33">
                  <c:v>5.4491604846461019</c:v>
                </c:pt>
                <c:pt idx="34">
                  <c:v>5.7456596768186747</c:v>
                </c:pt>
                <c:pt idx="35">
                  <c:v>6.0582919542998335</c:v>
                </c:pt>
                <c:pt idx="36">
                  <c:v>6.3879351489638179</c:v>
                </c:pt>
                <c:pt idx="37">
                  <c:v>6.7355148571877246</c:v>
                </c:pt>
                <c:pt idx="38">
                  <c:v>7.1020070388090213</c:v>
                </c:pt>
                <c:pt idx="39">
                  <c:v>7.4884407574972567</c:v>
                </c:pt>
                <c:pt idx="40">
                  <c:v>7.8959010702346397</c:v>
                </c:pt>
                <c:pt idx="41">
                  <c:v>8.3255320740187315</c:v>
                </c:pt>
                <c:pt idx="42">
                  <c:v>8.7785401183420362</c:v>
                </c:pt>
                <c:pt idx="43">
                  <c:v>9.2561971924687416</c:v>
                </c:pt>
                <c:pt idx="44">
                  <c:v>9.7598444970195946</c:v>
                </c:pt>
                <c:pt idx="45">
                  <c:v>10.290896209893514</c:v>
                </c:pt>
                <c:pt idx="46">
                  <c:v>10.850843457100231</c:v>
                </c:pt>
                <c:pt idx="47">
                  <c:v>11.441258499653376</c:v>
                </c:pt>
                <c:pt idx="48">
                  <c:v>12.063799148280484</c:v>
                </c:pt>
                <c:pt idx="49">
                  <c:v>12.720213418345718</c:v>
                </c:pt>
                <c:pt idx="50">
                  <c:v>13.412344438055845</c:v>
                </c:pt>
                <c:pt idx="51">
                  <c:v>14.142135623730947</c:v>
                </c:pt>
                <c:pt idx="52">
                  <c:v>14.911636136671611</c:v>
                </c:pt>
                <c:pt idx="53">
                  <c:v>15.723006636944472</c:v>
                </c:pt>
                <c:pt idx="54">
                  <c:v>16.578525350242344</c:v>
                </c:pt>
                <c:pt idx="55">
                  <c:v>17.480594464853592</c:v>
                </c:pt>
                <c:pt idx="56">
                  <c:v>18.43174687670296</c:v>
                </c:pt>
                <c:pt idx="57">
                  <c:v>19.434653301402737</c:v>
                </c:pt>
                <c:pt idx="58">
                  <c:v>20.492129773284287</c:v>
                </c:pt>
                <c:pt idx="59">
                  <c:v>21.607145552466065</c:v>
                </c:pt>
                <c:pt idx="60">
                  <c:v>22.782831462160367</c:v>
                </c:pt>
                <c:pt idx="61">
                  <c:v>24.022488679628616</c:v>
                </c:pt>
                <c:pt idx="62">
                  <c:v>25.329598005469514</c:v>
                </c:pt>
                <c:pt idx="63">
                  <c:v>26.707829637266528</c:v>
                </c:pt>
                <c:pt idx="64">
                  <c:v>28.161053475038401</c:v>
                </c:pt>
                <c:pt idx="65">
                  <c:v>29.69334998742854</c:v>
                </c:pt>
                <c:pt idx="66">
                  <c:v>31.309021669144808</c:v>
                </c:pt>
                <c:pt idx="67">
                  <c:v>33.012605121820073</c:v>
                </c:pt>
                <c:pt idx="68">
                  <c:v>34.808883792215546</c:v>
                </c:pt>
                <c:pt idx="69">
                  <c:v>36.702901403534092</c:v>
                </c:pt>
                <c:pt idx="70">
                  <c:v>38.699976117556588</c:v>
                </c:pt>
                <c:pt idx="71">
                  <c:v>40.805715467367392</c:v>
                </c:pt>
                <c:pt idx="72">
                  <c:v>43.026032102597462</c:v>
                </c:pt>
                <c:pt idx="73">
                  <c:v>45.367160391396574</c:v>
                </c:pt>
                <c:pt idx="74">
                  <c:v>47.835673925749958</c:v>
                </c:pt>
                <c:pt idx="75">
                  <c:v>50.438503979292882</c:v>
                </c:pt>
                <c:pt idx="76">
                  <c:v>53.182958969449857</c:v>
                </c:pt>
                <c:pt idx="77">
                  <c:v>56.076744978546081</c:v>
                </c:pt>
                <c:pt idx="78">
                  <c:v>59.127987391511283</c:v>
                </c:pt>
                <c:pt idx="79">
                  <c:v>62.345253710932525</c:v>
                </c:pt>
                <c:pt idx="80">
                  <c:v>65.737577613517317</c:v>
                </c:pt>
                <c:pt idx="81">
                  <c:v>69.314484315514633</c:v>
                </c:pt>
                <c:pt idx="82">
                  <c:v>73.086017318316834</c:v>
                </c:pt>
                <c:pt idx="83">
                  <c:v>77.062766609340599</c:v>
                </c:pt>
                <c:pt idx="84">
                  <c:v>81.255898397371837</c:v>
                </c:pt>
                <c:pt idx="85">
                  <c:v>85.677186465866214</c:v>
                </c:pt>
                <c:pt idx="86">
                  <c:v>90.339045232244217</c:v>
                </c:pt>
                <c:pt idx="87">
                  <c:v>95.254564606003655</c:v>
                </c:pt>
                <c:pt idx="88">
                  <c:v>100.43754674352897</c:v>
                </c:pt>
                <c:pt idx="89">
                  <c:v>105.90254480280072</c:v>
                </c:pt>
                <c:pt idx="90">
                  <c:v>111.66490380682062</c:v>
                </c:pt>
                <c:pt idx="91">
                  <c:v>117.7408037304949</c:v>
                </c:pt>
                <c:pt idx="92">
                  <c:v>124.14730493195626</c:v>
                </c:pt>
                <c:pt idx="93">
                  <c:v>130.90239605589065</c:v>
                </c:pt>
                <c:pt idx="94">
                  <c:v>138.02504454337526</c:v>
                </c:pt>
                <c:pt idx="95">
                  <c:v>145.53524989005294</c:v>
                </c:pt>
                <c:pt idx="96">
                  <c:v>153.454099802185</c:v>
                </c:pt>
                <c:pt idx="97">
                  <c:v>161.80382940826243</c:v>
                </c:pt>
                <c:pt idx="98">
                  <c:v>170.60788369243244</c:v>
                </c:pt>
                <c:pt idx="99">
                  <c:v>179.89098332504756</c:v>
                </c:pt>
                <c:pt idx="100">
                  <c:v>189.67919407517911</c:v>
                </c:pt>
                <c:pt idx="101">
                  <c:v>199.99999999999991</c:v>
                </c:pt>
              </c:numCache>
            </c:numRef>
          </c:xVal>
          <c:yVal>
            <c:numRef>
              <c:f>'Gt 6 Probit'!$KO$127:$KO$228</c:f>
              <c:numCache>
                <c:formatCode>General</c:formatCode>
                <c:ptCount val="102"/>
                <c:pt idx="0">
                  <c:v>6.077038913099042E-5</c:v>
                </c:pt>
                <c:pt idx="1">
                  <c:v>6.077038913099042E-5</c:v>
                </c:pt>
                <c:pt idx="2">
                  <c:v>7.9257687031496855E-5</c:v>
                </c:pt>
                <c:pt idx="3">
                  <c:v>1.0294697925322715E-4</c:v>
                </c:pt>
                <c:pt idx="4">
                  <c:v>1.3317146557774109E-4</c:v>
                </c:pt>
                <c:pt idx="5">
                  <c:v>1.7156817167498156E-4</c:v>
                </c:pt>
                <c:pt idx="6">
                  <c:v>2.2013695319226354E-4</c:v>
                </c:pt>
                <c:pt idx="7">
                  <c:v>2.8130838478907313E-4</c:v>
                </c:pt>
                <c:pt idx="8">
                  <c:v>3.5802126318357658E-4</c:v>
                </c:pt>
                <c:pt idx="9">
                  <c:v>4.5381036707067965E-4</c:v>
                </c:pt>
                <c:pt idx="10">
                  <c:v>5.7290498631060182E-4</c:v>
                </c:pt>
                <c:pt idx="11">
                  <c:v>7.203385516516876E-4</c:v>
                </c:pt>
                <c:pt idx="12">
                  <c:v>9.0206945857264928E-4</c:v>
                </c:pt>
                <c:pt idx="13">
                  <c:v>1.1251128797091909E-3</c:v>
                </c:pt>
                <c:pt idx="14">
                  <c:v>1.397682996316339E-3</c:v>
                </c:pt>
                <c:pt idx="15">
                  <c:v>1.7293446488202558E-3</c:v>
                </c:pt>
                <c:pt idx="16">
                  <c:v>2.131172910738405E-3</c:v>
                </c:pt>
                <c:pt idx="17">
                  <c:v>2.6159185331305333E-3</c:v>
                </c:pt>
                <c:pt idx="18">
                  <c:v>3.1981765958415164E-3</c:v>
                </c:pt>
                <c:pt idx="19">
                  <c:v>3.8945550486125424E-3</c:v>
                </c:pt>
                <c:pt idx="20">
                  <c:v>4.7238391454215659E-3</c:v>
                </c:pt>
                <c:pt idx="21">
                  <c:v>5.7071470893258307E-3</c:v>
                </c:pt>
                <c:pt idx="22">
                  <c:v>6.868071537138116E-3</c:v>
                </c:pt>
                <c:pt idx="23">
                  <c:v>8.2328009920812524E-3</c:v>
                </c:pt>
                <c:pt idx="24">
                  <c:v>9.8302145702810796E-3</c:v>
                </c:pt>
                <c:pt idx="25">
                  <c:v>1.169194319844289E-2</c:v>
                </c:pt>
                <c:pt idx="26">
                  <c:v>1.3852390021765981E-2</c:v>
                </c:pt>
                <c:pt idx="27">
                  <c:v>1.6348702709727384E-2</c:v>
                </c:pt>
                <c:pt idx="28">
                  <c:v>1.9220690477962137E-2</c:v>
                </c:pt>
                <c:pt idx="29">
                  <c:v>2.2510679028869683E-2</c:v>
                </c:pt>
                <c:pt idx="30">
                  <c:v>2.6263297278185001E-2</c:v>
                </c:pt>
                <c:pt idx="31">
                  <c:v>3.0525190698491061E-2</c:v>
                </c:pt>
                <c:pt idx="32">
                  <c:v>3.5344657382953823E-2</c:v>
                </c:pt>
                <c:pt idx="33">
                  <c:v>4.0771204511502859E-2</c:v>
                </c:pt>
                <c:pt idx="34">
                  <c:v>4.6855024772432113E-2</c:v>
                </c:pt>
                <c:pt idx="35">
                  <c:v>5.364639442607632E-2</c:v>
                </c:pt>
                <c:pt idx="36">
                  <c:v>6.1194997050332156E-2</c:v>
                </c:pt>
                <c:pt idx="37">
                  <c:v>6.9549179522286564E-2</c:v>
                </c:pt>
                <c:pt idx="38">
                  <c:v>7.8755149394306251E-2</c:v>
                </c:pt>
                <c:pt idx="39">
                  <c:v>8.8856125432685951E-2</c:v>
                </c:pt>
                <c:pt idx="40">
                  <c:v>9.9891455608671853E-2</c:v>
                </c:pt>
                <c:pt idx="41">
                  <c:v>0.11189571916505003</c:v>
                </c:pt>
                <c:pt idx="42">
                  <c:v>0.12489783142342012</c:v>
                </c:pt>
                <c:pt idx="43">
                  <c:v>0.13892017164618753</c:v>
                </c:pt>
                <c:pt idx="44">
                  <c:v>0.15397775542788356</c:v>
                </c:pt>
                <c:pt idx="45">
                  <c:v>0.17007747367842918</c:v>
                </c:pt>
                <c:pt idx="46">
                  <c:v>0.1872174202079567</c:v>
                </c:pt>
                <c:pt idx="47">
                  <c:v>0.20538632918053709</c:v>
                </c:pt>
                <c:pt idx="48">
                  <c:v>0.22456314224826521</c:v>
                </c:pt>
                <c:pt idx="49">
                  <c:v>0.24471672300996872</c:v>
                </c:pt>
                <c:pt idx="50">
                  <c:v>0.2658057335911499</c:v>
                </c:pt>
                <c:pt idx="51">
                  <c:v>0.28777868467340617</c:v>
                </c:pt>
                <c:pt idx="52">
                  <c:v>0.31057416630027534</c:v>
                </c:pt>
                <c:pt idx="53">
                  <c:v>0.33412126236573658</c:v>
                </c:pt>
                <c:pt idx="54">
                  <c:v>0.35834014698705441</c:v>
                </c:pt>
                <c:pt idx="55">
                  <c:v>0.38314285612793481</c:v>
                </c:pt>
                <c:pt idx="56">
                  <c:v>0.40843422303506938</c:v>
                </c:pt>
                <c:pt idx="57">
                  <c:v>0.43411296144930678</c:v>
                </c:pt>
                <c:pt idx="58">
                  <c:v>0.46007287631771365</c:v>
                </c:pt>
                <c:pt idx="59">
                  <c:v>0.48620417802023269</c:v>
                </c:pt>
                <c:pt idx="60">
                  <c:v>0.51239487307334763</c:v>
                </c:pt>
                <c:pt idx="61">
                  <c:v>0.53853220199851648</c:v>
                </c:pt>
                <c:pt idx="62">
                  <c:v>0.56450409363205267</c:v>
                </c:pt>
                <c:pt idx="63">
                  <c:v>0.59020060465976709</c:v>
                </c:pt>
                <c:pt idx="64">
                  <c:v>0.6155153136030832</c:v>
                </c:pt>
                <c:pt idx="65">
                  <c:v>0.64034663984638762</c:v>
                </c:pt>
                <c:pt idx="66">
                  <c:v>0.66459906052573636</c:v>
                </c:pt>
                <c:pt idx="67">
                  <c:v>0.68818420111147072</c:v>
                </c:pt>
                <c:pt idx="68">
                  <c:v>0.71102177919778886</c:v>
                </c:pt>
                <c:pt idx="69">
                  <c:v>0.73304038522319259</c:v>
                </c:pt>
                <c:pt idx="70">
                  <c:v>0.75417808843202661</c:v>
                </c:pt>
                <c:pt idx="71">
                  <c:v>0.77438286118378075</c:v>
                </c:pt>
                <c:pt idx="72">
                  <c:v>0.79361281955497065</c:v>
                </c:pt>
                <c:pt idx="73">
                  <c:v>0.81183628289399568</c:v>
                </c:pt>
                <c:pt idx="74">
                  <c:v>0.82903165942886448</c:v>
                </c:pt>
                <c:pt idx="75">
                  <c:v>0.84518716905452151</c:v>
                </c:pt>
                <c:pt idx="76">
                  <c:v>0.86030041792585221</c:v>
                </c:pt>
                <c:pt idx="77">
                  <c:v>0.87437784236507698</c:v>
                </c:pt>
                <c:pt idx="78">
                  <c:v>0.88743404179688534</c:v>
                </c:pt>
                <c:pt idx="79">
                  <c:v>0.8994910219189246</c:v>
                </c:pt>
                <c:pt idx="80">
                  <c:v>0.91057737009532103</c:v>
                </c:pt>
                <c:pt idx="81">
                  <c:v>0.9207273850497657</c:v>
                </c:pt>
                <c:pt idx="82">
                  <c:v>0.92998018237942404</c:v>
                </c:pt>
                <c:pt idx="83">
                  <c:v>0.93837879627897836</c:v>
                </c:pt>
                <c:pt idx="84">
                  <c:v>0.94596929623898807</c:v>
                </c:pt>
                <c:pt idx="85">
                  <c:v>0.95279993545932062</c:v>
                </c:pt>
                <c:pt idx="86">
                  <c:v>0.95892034539800919</c:v>
                </c:pt>
                <c:pt idx="87">
                  <c:v>0.96438078836166696</c:v>
                </c:pt>
                <c:pt idx="88">
                  <c:v>0.9692314774361136</c:v>
                </c:pt>
                <c:pt idx="89">
                  <c:v>0.97352197044924638</c:v>
                </c:pt>
                <c:pt idx="90">
                  <c:v>0.97730064213696977</c:v>
                </c:pt>
                <c:pt idx="91">
                  <c:v>0.98061423631965039</c:v>
                </c:pt>
                <c:pt idx="92">
                  <c:v>0.98350749774990753</c:v>
                </c:pt>
                <c:pt idx="93">
                  <c:v>0.98602288140687278</c:v>
                </c:pt>
                <c:pt idx="94">
                  <c:v>0.98820033541699359</c:v>
                </c:pt>
                <c:pt idx="95">
                  <c:v>0.99007715249259254</c:v>
                </c:pt>
                <c:pt idx="96">
                  <c:v>0.9916878837992833</c:v>
                </c:pt>
                <c:pt idx="97">
                  <c:v>0.99306430848313731</c:v>
                </c:pt>
                <c:pt idx="98">
                  <c:v>0.99423545168970995</c:v>
                </c:pt>
                <c:pt idx="99">
                  <c:v>0.99522764376361939</c:v>
                </c:pt>
                <c:pt idx="100">
                  <c:v>0.99606461339778973</c:v>
                </c:pt>
                <c:pt idx="101">
                  <c:v>0.996767607770677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AE3-44B4-BF52-F827C095FA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122352"/>
        <c:axId val="1803122832"/>
      </c:scatterChart>
      <c:valAx>
        <c:axId val="1803122352"/>
        <c:scaling>
          <c:logBase val="10"/>
          <c:orientation val="minMax"/>
          <c:max val="200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HCV Concentration Tested (IU/ml)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03122832"/>
        <c:crosses val="min"/>
        <c:crossBetween val="midCat"/>
      </c:valAx>
      <c:valAx>
        <c:axId val="1803122832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Result</a:t>
                </a:r>
              </a:p>
            </c:rich>
          </c:tx>
          <c:overlay val="0"/>
        </c:title>
        <c:numFmt formatCode="General" sourceLinked="0"/>
        <c:majorTickMark val="out"/>
        <c:minorTickMark val="out"/>
        <c:tickLblPos val="nextTo"/>
        <c:spPr>
          <a:ln w="12700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900" b="0" i="0"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803122352"/>
        <c:crosses val="min"/>
        <c:crossBetween val="midCat"/>
        <c:majorUnit val="0.2"/>
        <c:minorUnit val="0.1"/>
      </c:valAx>
    </c:plotArea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 w="12700">
      <a:solidFill>
        <a:srgbClr val="F0F0F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1.emf"/><Relationship Id="rId1" Type="http://schemas.openxmlformats.org/officeDocument/2006/relationships/hyperlink" Target="https://analyse-it.com/" TargetMode="Externa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emf"/><Relationship Id="rId1" Type="http://schemas.openxmlformats.org/officeDocument/2006/relationships/hyperlink" Target="https://analyse-it.com/" TargetMode="Externa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image" Target="../media/image1.emf"/><Relationship Id="rId1" Type="http://schemas.openxmlformats.org/officeDocument/2006/relationships/hyperlink" Target="https://analyse-it.com/" TargetMode="Externa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image" Target="../media/image1.emf"/><Relationship Id="rId1" Type="http://schemas.openxmlformats.org/officeDocument/2006/relationships/hyperlink" Target="https://analyse-it.com/" TargetMode="Externa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image" Target="../media/image1.emf"/><Relationship Id="rId1" Type="http://schemas.openxmlformats.org/officeDocument/2006/relationships/hyperlink" Target="https://analyse-it.com/" TargetMode="Externa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image" Target="../media/image1.emf"/><Relationship Id="rId1" Type="http://schemas.openxmlformats.org/officeDocument/2006/relationships/hyperlink" Target="https://analyse-it.com/" TargetMode="Externa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image" Target="../media/image1.emf"/><Relationship Id="rId1" Type="http://schemas.openxmlformats.org/officeDocument/2006/relationships/hyperlink" Target="https://analyse-it.com/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31775</xdr:colOff>
      <xdr:row>1</xdr:row>
      <xdr:rowOff>49530</xdr:rowOff>
    </xdr:from>
    <xdr:to>
      <xdr:col>9</xdr:col>
      <xdr:colOff>571500</xdr:colOff>
      <xdr:row>1</xdr:row>
      <xdr:rowOff>203200</xdr:rowOff>
    </xdr:to>
    <xdr:pic>
      <xdr:nvPicPr>
        <xdr:cNvPr id="3" name="Picture 2">
          <a:hlinkClick xmlns:r="http://schemas.openxmlformats.org/officeDocument/2006/relationships" r:id="rId1" tooltip="https://analyse-it.com/"/>
          <a:extLst>
            <a:ext uri="{FF2B5EF4-FFF2-40B4-BE49-F238E27FC236}">
              <a16:creationId xmlns:a16="http://schemas.microsoft.com/office/drawing/2014/main" id="{44D44AD5-9153-229F-E0B2-5AE0702BE544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61075" y="106680"/>
          <a:ext cx="1077925" cy="153670"/>
        </a:xfrm>
        <a:prstGeom prst="rect">
          <a:avLst/>
        </a:prstGeom>
        <a:solidFill>
          <a:schemeClr val="accent1">
            <a:alpha val="0"/>
          </a:schemeClr>
        </a:solidFill>
      </xdr:spPr>
    </xdr:pic>
    <xdr:clientData/>
  </xdr:twoCellAnchor>
  <xdr:twoCellAnchor>
    <xdr:from>
      <xdr:col>1</xdr:col>
      <xdr:colOff>3175</xdr:colOff>
      <xdr:row>9</xdr:row>
      <xdr:rowOff>3175</xdr:rowOff>
    </xdr:from>
    <xdr:to>
      <xdr:col>9</xdr:col>
      <xdr:colOff>749300</xdr:colOff>
      <xdr:row>32</xdr:row>
      <xdr:rowOff>412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8D3F55C-7490-BA27-099F-ED072C6FD5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31775</xdr:colOff>
      <xdr:row>1</xdr:row>
      <xdr:rowOff>49530</xdr:rowOff>
    </xdr:from>
    <xdr:to>
      <xdr:col>9</xdr:col>
      <xdr:colOff>571500</xdr:colOff>
      <xdr:row>1</xdr:row>
      <xdr:rowOff>203200</xdr:rowOff>
    </xdr:to>
    <xdr:pic>
      <xdr:nvPicPr>
        <xdr:cNvPr id="3" name="Picture 2">
          <a:hlinkClick xmlns:r="http://schemas.openxmlformats.org/officeDocument/2006/relationships" r:id="rId1" tooltip="https://analyse-it.com/"/>
          <a:extLst>
            <a:ext uri="{FF2B5EF4-FFF2-40B4-BE49-F238E27FC236}">
              <a16:creationId xmlns:a16="http://schemas.microsoft.com/office/drawing/2014/main" id="{E2CFCE34-E66D-4814-3472-608DA82D239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61075" y="106680"/>
          <a:ext cx="1077925" cy="153670"/>
        </a:xfrm>
        <a:prstGeom prst="rect">
          <a:avLst/>
        </a:prstGeom>
        <a:solidFill>
          <a:schemeClr val="accent1">
            <a:alpha val="0"/>
          </a:schemeClr>
        </a:solidFill>
      </xdr:spPr>
    </xdr:pic>
    <xdr:clientData/>
  </xdr:twoCellAnchor>
  <xdr:twoCellAnchor>
    <xdr:from>
      <xdr:col>1</xdr:col>
      <xdr:colOff>3175</xdr:colOff>
      <xdr:row>9</xdr:row>
      <xdr:rowOff>3175</xdr:rowOff>
    </xdr:from>
    <xdr:to>
      <xdr:col>9</xdr:col>
      <xdr:colOff>749300</xdr:colOff>
      <xdr:row>32</xdr:row>
      <xdr:rowOff>412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33D3EF9-211E-D78E-08D9-4BA23798B8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31775</xdr:colOff>
      <xdr:row>1</xdr:row>
      <xdr:rowOff>49530</xdr:rowOff>
    </xdr:from>
    <xdr:to>
      <xdr:col>9</xdr:col>
      <xdr:colOff>571500</xdr:colOff>
      <xdr:row>1</xdr:row>
      <xdr:rowOff>203200</xdr:rowOff>
    </xdr:to>
    <xdr:pic>
      <xdr:nvPicPr>
        <xdr:cNvPr id="3" name="Picture 2">
          <a:hlinkClick xmlns:r="http://schemas.openxmlformats.org/officeDocument/2006/relationships" r:id="rId1" tooltip="https://analyse-it.com/"/>
          <a:extLst>
            <a:ext uri="{FF2B5EF4-FFF2-40B4-BE49-F238E27FC236}">
              <a16:creationId xmlns:a16="http://schemas.microsoft.com/office/drawing/2014/main" id="{F91D003A-06FB-2781-0ABE-36DA74DAEFB2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61075" y="106680"/>
          <a:ext cx="1077925" cy="153670"/>
        </a:xfrm>
        <a:prstGeom prst="rect">
          <a:avLst/>
        </a:prstGeom>
        <a:solidFill>
          <a:schemeClr val="accent1">
            <a:alpha val="0"/>
          </a:schemeClr>
        </a:solidFill>
      </xdr:spPr>
    </xdr:pic>
    <xdr:clientData/>
  </xdr:twoCellAnchor>
  <xdr:twoCellAnchor>
    <xdr:from>
      <xdr:col>1</xdr:col>
      <xdr:colOff>3175</xdr:colOff>
      <xdr:row>9</xdr:row>
      <xdr:rowOff>3175</xdr:rowOff>
    </xdr:from>
    <xdr:to>
      <xdr:col>9</xdr:col>
      <xdr:colOff>749300</xdr:colOff>
      <xdr:row>32</xdr:row>
      <xdr:rowOff>412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C12891B-CE30-EF91-1D8B-AD1C45AF60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31775</xdr:colOff>
      <xdr:row>1</xdr:row>
      <xdr:rowOff>49530</xdr:rowOff>
    </xdr:from>
    <xdr:to>
      <xdr:col>9</xdr:col>
      <xdr:colOff>571500</xdr:colOff>
      <xdr:row>1</xdr:row>
      <xdr:rowOff>203200</xdr:rowOff>
    </xdr:to>
    <xdr:pic>
      <xdr:nvPicPr>
        <xdr:cNvPr id="3" name="Picture 2">
          <a:hlinkClick xmlns:r="http://schemas.openxmlformats.org/officeDocument/2006/relationships" r:id="rId1" tooltip="https://analyse-it.com/"/>
          <a:extLst>
            <a:ext uri="{FF2B5EF4-FFF2-40B4-BE49-F238E27FC236}">
              <a16:creationId xmlns:a16="http://schemas.microsoft.com/office/drawing/2014/main" id="{5A04E2A7-F771-1EC7-46AA-32E49927C3D5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61075" y="106680"/>
          <a:ext cx="1077925" cy="153670"/>
        </a:xfrm>
        <a:prstGeom prst="rect">
          <a:avLst/>
        </a:prstGeom>
        <a:solidFill>
          <a:schemeClr val="accent1">
            <a:alpha val="0"/>
          </a:schemeClr>
        </a:solidFill>
      </xdr:spPr>
    </xdr:pic>
    <xdr:clientData/>
  </xdr:twoCellAnchor>
  <xdr:twoCellAnchor>
    <xdr:from>
      <xdr:col>1</xdr:col>
      <xdr:colOff>3175</xdr:colOff>
      <xdr:row>9</xdr:row>
      <xdr:rowOff>3175</xdr:rowOff>
    </xdr:from>
    <xdr:to>
      <xdr:col>9</xdr:col>
      <xdr:colOff>749300</xdr:colOff>
      <xdr:row>32</xdr:row>
      <xdr:rowOff>412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959A7B2-1F51-2495-EEA1-72449D7160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66700</xdr:colOff>
      <xdr:row>1</xdr:row>
      <xdr:rowOff>46355</xdr:rowOff>
    </xdr:from>
    <xdr:to>
      <xdr:col>9</xdr:col>
      <xdr:colOff>606425</xdr:colOff>
      <xdr:row>1</xdr:row>
      <xdr:rowOff>200025</xdr:rowOff>
    </xdr:to>
    <xdr:pic>
      <xdr:nvPicPr>
        <xdr:cNvPr id="3" name="Picture 2">
          <a:hlinkClick xmlns:r="http://schemas.openxmlformats.org/officeDocument/2006/relationships" r:id="rId1" tooltip="https://analyse-it.com/"/>
          <a:extLst>
            <a:ext uri="{FF2B5EF4-FFF2-40B4-BE49-F238E27FC236}">
              <a16:creationId xmlns:a16="http://schemas.microsoft.com/office/drawing/2014/main" id="{3B3F5E54-5EBA-147D-C80B-2FFFD61DFCA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86475" y="113030"/>
          <a:ext cx="1077925" cy="153670"/>
        </a:xfrm>
        <a:prstGeom prst="rect">
          <a:avLst/>
        </a:prstGeom>
        <a:solidFill>
          <a:schemeClr val="accent1">
            <a:alpha val="0"/>
          </a:schemeClr>
        </a:solidFill>
      </xdr:spPr>
    </xdr:pic>
    <xdr:clientData/>
  </xdr:twoCellAnchor>
  <xdr:twoCellAnchor>
    <xdr:from>
      <xdr:col>0</xdr:col>
      <xdr:colOff>76200</xdr:colOff>
      <xdr:row>8</xdr:row>
      <xdr:rowOff>292100</xdr:rowOff>
    </xdr:from>
    <xdr:to>
      <xdr:col>9</xdr:col>
      <xdr:colOff>758825</xdr:colOff>
      <xdr:row>32</xdr:row>
      <xdr:rowOff>15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EBBB36C-5250-FFE3-A07E-F8F5314A35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66700</xdr:colOff>
      <xdr:row>1</xdr:row>
      <xdr:rowOff>46355</xdr:rowOff>
    </xdr:from>
    <xdr:to>
      <xdr:col>9</xdr:col>
      <xdr:colOff>606425</xdr:colOff>
      <xdr:row>1</xdr:row>
      <xdr:rowOff>200025</xdr:rowOff>
    </xdr:to>
    <xdr:pic>
      <xdr:nvPicPr>
        <xdr:cNvPr id="3" name="Picture 2">
          <a:hlinkClick xmlns:r="http://schemas.openxmlformats.org/officeDocument/2006/relationships" r:id="rId1" tooltip="https://analyse-it.com/"/>
          <a:extLst>
            <a:ext uri="{FF2B5EF4-FFF2-40B4-BE49-F238E27FC236}">
              <a16:creationId xmlns:a16="http://schemas.microsoft.com/office/drawing/2014/main" id="{365BD031-5190-C37E-1730-A9273F75F8DE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86475" y="113030"/>
          <a:ext cx="1077925" cy="153670"/>
        </a:xfrm>
        <a:prstGeom prst="rect">
          <a:avLst/>
        </a:prstGeom>
        <a:solidFill>
          <a:schemeClr val="accent1">
            <a:alpha val="0"/>
          </a:schemeClr>
        </a:solidFill>
      </xdr:spPr>
    </xdr:pic>
    <xdr:clientData/>
  </xdr:twoCellAnchor>
  <xdr:twoCellAnchor>
    <xdr:from>
      <xdr:col>0</xdr:col>
      <xdr:colOff>76200</xdr:colOff>
      <xdr:row>8</xdr:row>
      <xdr:rowOff>292100</xdr:rowOff>
    </xdr:from>
    <xdr:to>
      <xdr:col>9</xdr:col>
      <xdr:colOff>758825</xdr:colOff>
      <xdr:row>32</xdr:row>
      <xdr:rowOff>15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9712327-46E2-26B7-B3EB-2E498EF253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66700</xdr:colOff>
      <xdr:row>1</xdr:row>
      <xdr:rowOff>46355</xdr:rowOff>
    </xdr:from>
    <xdr:to>
      <xdr:col>9</xdr:col>
      <xdr:colOff>606425</xdr:colOff>
      <xdr:row>1</xdr:row>
      <xdr:rowOff>200025</xdr:rowOff>
    </xdr:to>
    <xdr:pic>
      <xdr:nvPicPr>
        <xdr:cNvPr id="3" name="Picture 2">
          <a:hlinkClick xmlns:r="http://schemas.openxmlformats.org/officeDocument/2006/relationships" r:id="rId1" tooltip="https://analyse-it.com/"/>
          <a:extLst>
            <a:ext uri="{FF2B5EF4-FFF2-40B4-BE49-F238E27FC236}">
              <a16:creationId xmlns:a16="http://schemas.microsoft.com/office/drawing/2014/main" id="{18368B85-6016-699E-7273-93050E1DB878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86475" y="113030"/>
          <a:ext cx="1077925" cy="153670"/>
        </a:xfrm>
        <a:prstGeom prst="rect">
          <a:avLst/>
        </a:prstGeom>
        <a:solidFill>
          <a:schemeClr val="accent1">
            <a:alpha val="0"/>
          </a:schemeClr>
        </a:solidFill>
      </xdr:spPr>
    </xdr:pic>
    <xdr:clientData/>
  </xdr:twoCellAnchor>
  <xdr:twoCellAnchor>
    <xdr:from>
      <xdr:col>0</xdr:col>
      <xdr:colOff>76200</xdr:colOff>
      <xdr:row>8</xdr:row>
      <xdr:rowOff>292100</xdr:rowOff>
    </xdr:from>
    <xdr:to>
      <xdr:col>9</xdr:col>
      <xdr:colOff>758825</xdr:colOff>
      <xdr:row>32</xdr:row>
      <xdr:rowOff>15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C3F3124-1843-7007-7AD2-6B9A7919C1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13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customProperty" Target="../customProperty15.bin"/><Relationship Id="rId2" Type="http://schemas.openxmlformats.org/officeDocument/2006/relationships/customProperty" Target="../customProperty14.bin"/><Relationship Id="rId1" Type="http://schemas.openxmlformats.org/officeDocument/2006/relationships/printerSettings" Target="../printerSettings/printerSettings5.bin"/><Relationship Id="rId4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16.bin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ustomProperty" Target="../customProperty18.bin"/><Relationship Id="rId2" Type="http://schemas.openxmlformats.org/officeDocument/2006/relationships/customProperty" Target="../customProperty17.bin"/><Relationship Id="rId1" Type="http://schemas.openxmlformats.org/officeDocument/2006/relationships/printerSettings" Target="../printerSettings/printerSettings6.bin"/><Relationship Id="rId4" Type="http://schemas.openxmlformats.org/officeDocument/2006/relationships/drawing" Target="../drawings/drawing6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19.bin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customProperty" Target="../customProperty21.bin"/><Relationship Id="rId2" Type="http://schemas.openxmlformats.org/officeDocument/2006/relationships/customProperty" Target="../customProperty20.bin"/><Relationship Id="rId1" Type="http://schemas.openxmlformats.org/officeDocument/2006/relationships/printerSettings" Target="../printerSettings/printerSettings7.bin"/><Relationship Id="rId4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ustomProperty" Target="../customProperty3.bin"/><Relationship Id="rId2" Type="http://schemas.openxmlformats.org/officeDocument/2006/relationships/customProperty" Target="../customProperty2.bin"/><Relationship Id="rId1" Type="http://schemas.openxmlformats.org/officeDocument/2006/relationships/printerSettings" Target="../printerSettings/printerSettings1.bin"/><Relationship Id="rId4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ustomProperty" Target="../customProperty6.bin"/><Relationship Id="rId2" Type="http://schemas.openxmlformats.org/officeDocument/2006/relationships/customProperty" Target="../customProperty5.bin"/><Relationship Id="rId1" Type="http://schemas.openxmlformats.org/officeDocument/2006/relationships/printerSettings" Target="../printerSettings/printerSettings2.bin"/><Relationship Id="rId4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7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ustomProperty" Target="../customProperty9.bin"/><Relationship Id="rId2" Type="http://schemas.openxmlformats.org/officeDocument/2006/relationships/customProperty" Target="../customProperty8.bin"/><Relationship Id="rId1" Type="http://schemas.openxmlformats.org/officeDocument/2006/relationships/printerSettings" Target="../printerSettings/printerSettings3.bin"/><Relationship Id="rId4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10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ustomProperty" Target="../customProperty12.bin"/><Relationship Id="rId2" Type="http://schemas.openxmlformats.org/officeDocument/2006/relationships/customProperty" Target="../customProperty11.bin"/><Relationship Id="rId1" Type="http://schemas.openxmlformats.org/officeDocument/2006/relationships/printerSettings" Target="../printerSettings/printerSettings4.bin"/><Relationship Id="rId4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25EF3-9A98-7747-8C73-19BFB261FA12}">
  <dimension ref="A1:A3"/>
  <sheetViews>
    <sheetView topLeftCell="A9" workbookViewId="0">
      <selection activeCell="E22" sqref="E22"/>
    </sheetView>
  </sheetViews>
  <sheetFormatPr baseColWidth="10" defaultRowHeight="16" x14ac:dyDescent="0.2"/>
  <cols>
    <col min="1" max="1" width="18.6640625" customWidth="1"/>
  </cols>
  <sheetData>
    <row r="1" spans="1:1" x14ac:dyDescent="0.2">
      <c r="A1" s="39" t="s">
        <v>53</v>
      </c>
    </row>
    <row r="2" spans="1:1" x14ac:dyDescent="0.2">
      <c r="A2" s="40" t="s">
        <v>54</v>
      </c>
    </row>
    <row r="3" spans="1:1" x14ac:dyDescent="0.2">
      <c r="A3" s="40" t="s">
        <v>5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F031E-D87A-1C46-8C90-6D8F8916A6F4}">
  <dimension ref="A1:B121"/>
  <sheetViews>
    <sheetView topLeftCell="A69" workbookViewId="0">
      <selection sqref="A1:B121"/>
    </sheetView>
  </sheetViews>
  <sheetFormatPr baseColWidth="10" defaultColWidth="11" defaultRowHeight="16" x14ac:dyDescent="0.2"/>
  <sheetData>
    <row r="1" spans="1:2" ht="60" x14ac:dyDescent="0.2">
      <c r="A1" s="1" t="s">
        <v>0</v>
      </c>
      <c r="B1" s="1" t="s">
        <v>1</v>
      </c>
    </row>
    <row r="2" spans="1:2" x14ac:dyDescent="0.2">
      <c r="A2" s="3">
        <v>12.5</v>
      </c>
      <c r="B2" s="3">
        <v>1</v>
      </c>
    </row>
    <row r="3" spans="1:2" x14ac:dyDescent="0.2">
      <c r="A3" s="3">
        <v>12.5</v>
      </c>
      <c r="B3" s="3">
        <v>1</v>
      </c>
    </row>
    <row r="4" spans="1:2" x14ac:dyDescent="0.2">
      <c r="A4" s="3">
        <v>12.5</v>
      </c>
      <c r="B4" s="3">
        <v>1</v>
      </c>
    </row>
    <row r="5" spans="1:2" x14ac:dyDescent="0.2">
      <c r="A5" s="3">
        <v>12.5</v>
      </c>
      <c r="B5" s="3">
        <v>1</v>
      </c>
    </row>
    <row r="6" spans="1:2" x14ac:dyDescent="0.2">
      <c r="A6" s="3">
        <v>12.5</v>
      </c>
      <c r="B6" s="3">
        <v>1</v>
      </c>
    </row>
    <row r="7" spans="1:2" x14ac:dyDescent="0.2">
      <c r="A7" s="3">
        <v>25</v>
      </c>
      <c r="B7" s="3">
        <v>0</v>
      </c>
    </row>
    <row r="8" spans="1:2" x14ac:dyDescent="0.2">
      <c r="A8" s="3">
        <v>25</v>
      </c>
      <c r="B8" s="3">
        <v>1</v>
      </c>
    </row>
    <row r="9" spans="1:2" x14ac:dyDescent="0.2">
      <c r="A9" s="3">
        <v>25</v>
      </c>
      <c r="B9" s="3">
        <v>1</v>
      </c>
    </row>
    <row r="10" spans="1:2" x14ac:dyDescent="0.2">
      <c r="A10" s="3">
        <v>25</v>
      </c>
      <c r="B10" s="3">
        <v>1</v>
      </c>
    </row>
    <row r="11" spans="1:2" x14ac:dyDescent="0.2">
      <c r="A11" s="3">
        <v>25</v>
      </c>
      <c r="B11" s="3">
        <v>1</v>
      </c>
    </row>
    <row r="12" spans="1:2" x14ac:dyDescent="0.2">
      <c r="A12" s="3">
        <v>50</v>
      </c>
      <c r="B12" s="3">
        <v>0</v>
      </c>
    </row>
    <row r="13" spans="1:2" x14ac:dyDescent="0.2">
      <c r="A13" s="3">
        <v>50</v>
      </c>
      <c r="B13" s="3">
        <v>1</v>
      </c>
    </row>
    <row r="14" spans="1:2" x14ac:dyDescent="0.2">
      <c r="A14" s="3">
        <v>50</v>
      </c>
      <c r="B14" s="3">
        <v>1</v>
      </c>
    </row>
    <row r="15" spans="1:2" x14ac:dyDescent="0.2">
      <c r="A15" s="3">
        <v>50</v>
      </c>
      <c r="B15" s="3">
        <v>1</v>
      </c>
    </row>
    <row r="16" spans="1:2" x14ac:dyDescent="0.2">
      <c r="A16" s="3">
        <v>50</v>
      </c>
      <c r="B16" s="3">
        <v>1</v>
      </c>
    </row>
    <row r="17" spans="1:2" x14ac:dyDescent="0.2">
      <c r="A17" s="3">
        <v>100</v>
      </c>
      <c r="B17" s="3">
        <v>1</v>
      </c>
    </row>
    <row r="18" spans="1:2" x14ac:dyDescent="0.2">
      <c r="A18" s="3">
        <v>100</v>
      </c>
      <c r="B18" s="3">
        <v>1</v>
      </c>
    </row>
    <row r="19" spans="1:2" x14ac:dyDescent="0.2">
      <c r="A19" s="3">
        <v>100</v>
      </c>
      <c r="B19" s="3">
        <v>1</v>
      </c>
    </row>
    <row r="20" spans="1:2" x14ac:dyDescent="0.2">
      <c r="A20" s="3">
        <v>100</v>
      </c>
      <c r="B20" s="3">
        <v>1</v>
      </c>
    </row>
    <row r="21" spans="1:2" x14ac:dyDescent="0.2">
      <c r="A21" s="3">
        <v>100</v>
      </c>
      <c r="B21" s="3">
        <v>1</v>
      </c>
    </row>
    <row r="22" spans="1:2" x14ac:dyDescent="0.2">
      <c r="A22" s="3">
        <v>15</v>
      </c>
      <c r="B22" s="3">
        <v>0</v>
      </c>
    </row>
    <row r="23" spans="1:2" x14ac:dyDescent="0.2">
      <c r="A23" s="3">
        <v>15</v>
      </c>
      <c r="B23" s="3">
        <v>0</v>
      </c>
    </row>
    <row r="24" spans="1:2" x14ac:dyDescent="0.2">
      <c r="A24" s="3">
        <v>15</v>
      </c>
      <c r="B24" s="3">
        <v>0</v>
      </c>
    </row>
    <row r="25" spans="1:2" x14ac:dyDescent="0.2">
      <c r="A25" s="3">
        <v>15</v>
      </c>
      <c r="B25" s="3">
        <v>0</v>
      </c>
    </row>
    <row r="26" spans="1:2" x14ac:dyDescent="0.2">
      <c r="A26" s="3">
        <v>15</v>
      </c>
      <c r="B26" s="3">
        <v>0</v>
      </c>
    </row>
    <row r="27" spans="1:2" x14ac:dyDescent="0.2">
      <c r="A27" s="3">
        <v>15</v>
      </c>
      <c r="B27" s="3">
        <v>1</v>
      </c>
    </row>
    <row r="28" spans="1:2" x14ac:dyDescent="0.2">
      <c r="A28" s="3">
        <v>15</v>
      </c>
      <c r="B28" s="3">
        <v>1</v>
      </c>
    </row>
    <row r="29" spans="1:2" x14ac:dyDescent="0.2">
      <c r="A29" s="3">
        <v>15</v>
      </c>
      <c r="B29" s="3">
        <v>1</v>
      </c>
    </row>
    <row r="30" spans="1:2" x14ac:dyDescent="0.2">
      <c r="A30" s="3">
        <v>15</v>
      </c>
      <c r="B30" s="3">
        <v>1</v>
      </c>
    </row>
    <row r="31" spans="1:2" x14ac:dyDescent="0.2">
      <c r="A31" s="3">
        <v>15</v>
      </c>
      <c r="B31" s="3">
        <v>1</v>
      </c>
    </row>
    <row r="32" spans="1:2" x14ac:dyDescent="0.2">
      <c r="A32" s="3">
        <v>15</v>
      </c>
      <c r="B32" s="3">
        <v>1</v>
      </c>
    </row>
    <row r="33" spans="1:2" x14ac:dyDescent="0.2">
      <c r="A33" s="3">
        <v>15</v>
      </c>
      <c r="B33" s="3">
        <v>1</v>
      </c>
    </row>
    <row r="34" spans="1:2" x14ac:dyDescent="0.2">
      <c r="A34" s="3">
        <v>15</v>
      </c>
      <c r="B34" s="3">
        <v>1</v>
      </c>
    </row>
    <row r="35" spans="1:2" x14ac:dyDescent="0.2">
      <c r="A35" s="3">
        <v>15</v>
      </c>
      <c r="B35" s="3">
        <v>1</v>
      </c>
    </row>
    <row r="36" spans="1:2" x14ac:dyDescent="0.2">
      <c r="A36" s="3">
        <v>15</v>
      </c>
      <c r="B36" s="3">
        <v>1</v>
      </c>
    </row>
    <row r="37" spans="1:2" x14ac:dyDescent="0.2">
      <c r="A37" s="3">
        <v>15</v>
      </c>
      <c r="B37" s="3">
        <v>1</v>
      </c>
    </row>
    <row r="38" spans="1:2" x14ac:dyDescent="0.2">
      <c r="A38" s="3">
        <v>15</v>
      </c>
      <c r="B38" s="3">
        <v>1</v>
      </c>
    </row>
    <row r="39" spans="1:2" x14ac:dyDescent="0.2">
      <c r="A39" s="3">
        <v>15</v>
      </c>
      <c r="B39" s="3">
        <v>1</v>
      </c>
    </row>
    <row r="40" spans="1:2" x14ac:dyDescent="0.2">
      <c r="A40" s="3">
        <v>15</v>
      </c>
      <c r="B40" s="3">
        <v>1</v>
      </c>
    </row>
    <row r="41" spans="1:2" x14ac:dyDescent="0.2">
      <c r="A41" s="3">
        <v>15</v>
      </c>
      <c r="B41" s="3">
        <v>1</v>
      </c>
    </row>
    <row r="42" spans="1:2" x14ac:dyDescent="0.2">
      <c r="A42" s="3">
        <v>25</v>
      </c>
      <c r="B42" s="3">
        <v>0</v>
      </c>
    </row>
    <row r="43" spans="1:2" x14ac:dyDescent="0.2">
      <c r="A43" s="3">
        <v>25</v>
      </c>
      <c r="B43" s="3">
        <v>0</v>
      </c>
    </row>
    <row r="44" spans="1:2" x14ac:dyDescent="0.2">
      <c r="A44" s="3">
        <v>25</v>
      </c>
      <c r="B44" s="3">
        <v>1</v>
      </c>
    </row>
    <row r="45" spans="1:2" x14ac:dyDescent="0.2">
      <c r="A45" s="3">
        <v>25</v>
      </c>
      <c r="B45" s="3">
        <v>1</v>
      </c>
    </row>
    <row r="46" spans="1:2" x14ac:dyDescent="0.2">
      <c r="A46" s="3">
        <v>25</v>
      </c>
      <c r="B46" s="3">
        <v>1</v>
      </c>
    </row>
    <row r="47" spans="1:2" x14ac:dyDescent="0.2">
      <c r="A47" s="3">
        <v>25</v>
      </c>
      <c r="B47" s="3">
        <v>1</v>
      </c>
    </row>
    <row r="48" spans="1:2" x14ac:dyDescent="0.2">
      <c r="A48" s="3">
        <v>25</v>
      </c>
      <c r="B48" s="3">
        <v>1</v>
      </c>
    </row>
    <row r="49" spans="1:2" x14ac:dyDescent="0.2">
      <c r="A49" s="3">
        <v>25</v>
      </c>
      <c r="B49" s="3">
        <v>1</v>
      </c>
    </row>
    <row r="50" spans="1:2" x14ac:dyDescent="0.2">
      <c r="A50" s="3">
        <v>25</v>
      </c>
      <c r="B50" s="3">
        <v>1</v>
      </c>
    </row>
    <row r="51" spans="1:2" x14ac:dyDescent="0.2">
      <c r="A51" s="3">
        <v>25</v>
      </c>
      <c r="B51" s="3">
        <v>1</v>
      </c>
    </row>
    <row r="52" spans="1:2" x14ac:dyDescent="0.2">
      <c r="A52" s="3">
        <v>25</v>
      </c>
      <c r="B52" s="3">
        <v>1</v>
      </c>
    </row>
    <row r="53" spans="1:2" x14ac:dyDescent="0.2">
      <c r="A53" s="3">
        <v>25</v>
      </c>
      <c r="B53" s="3">
        <v>1</v>
      </c>
    </row>
    <row r="54" spans="1:2" x14ac:dyDescent="0.2">
      <c r="A54" s="3">
        <v>25</v>
      </c>
      <c r="B54" s="3">
        <v>1</v>
      </c>
    </row>
    <row r="55" spans="1:2" x14ac:dyDescent="0.2">
      <c r="A55" s="3">
        <v>25</v>
      </c>
      <c r="B55" s="3">
        <v>1</v>
      </c>
    </row>
    <row r="56" spans="1:2" x14ac:dyDescent="0.2">
      <c r="A56" s="3">
        <v>25</v>
      </c>
      <c r="B56" s="3">
        <v>1</v>
      </c>
    </row>
    <row r="57" spans="1:2" x14ac:dyDescent="0.2">
      <c r="A57" s="3">
        <v>25</v>
      </c>
      <c r="B57" s="3">
        <v>1</v>
      </c>
    </row>
    <row r="58" spans="1:2" x14ac:dyDescent="0.2">
      <c r="A58" s="3">
        <v>25</v>
      </c>
      <c r="B58" s="3">
        <v>1</v>
      </c>
    </row>
    <row r="59" spans="1:2" x14ac:dyDescent="0.2">
      <c r="A59" s="3">
        <v>25</v>
      </c>
      <c r="B59" s="3">
        <v>1</v>
      </c>
    </row>
    <row r="60" spans="1:2" x14ac:dyDescent="0.2">
      <c r="A60" s="3">
        <v>25</v>
      </c>
      <c r="B60" s="3">
        <v>1</v>
      </c>
    </row>
    <row r="61" spans="1:2" x14ac:dyDescent="0.2">
      <c r="A61" s="3">
        <v>25</v>
      </c>
      <c r="B61" s="3">
        <v>1</v>
      </c>
    </row>
    <row r="62" spans="1:2" x14ac:dyDescent="0.2">
      <c r="A62" s="3">
        <v>35</v>
      </c>
      <c r="B62" s="3">
        <v>1</v>
      </c>
    </row>
    <row r="63" spans="1:2" x14ac:dyDescent="0.2">
      <c r="A63" s="3">
        <v>35</v>
      </c>
      <c r="B63" s="3">
        <v>1</v>
      </c>
    </row>
    <row r="64" spans="1:2" x14ac:dyDescent="0.2">
      <c r="A64" s="3">
        <v>35</v>
      </c>
      <c r="B64" s="3">
        <v>1</v>
      </c>
    </row>
    <row r="65" spans="1:2" x14ac:dyDescent="0.2">
      <c r="A65" s="3">
        <v>35</v>
      </c>
      <c r="B65" s="3">
        <v>1</v>
      </c>
    </row>
    <row r="66" spans="1:2" x14ac:dyDescent="0.2">
      <c r="A66" s="3">
        <v>35</v>
      </c>
      <c r="B66" s="3">
        <v>1</v>
      </c>
    </row>
    <row r="67" spans="1:2" x14ac:dyDescent="0.2">
      <c r="A67" s="3">
        <v>35</v>
      </c>
      <c r="B67" s="3">
        <v>1</v>
      </c>
    </row>
    <row r="68" spans="1:2" x14ac:dyDescent="0.2">
      <c r="A68" s="3">
        <v>35</v>
      </c>
      <c r="B68" s="3">
        <v>1</v>
      </c>
    </row>
    <row r="69" spans="1:2" x14ac:dyDescent="0.2">
      <c r="A69" s="3">
        <v>35</v>
      </c>
      <c r="B69" s="3">
        <v>1</v>
      </c>
    </row>
    <row r="70" spans="1:2" x14ac:dyDescent="0.2">
      <c r="A70" s="3">
        <v>35</v>
      </c>
      <c r="B70" s="3">
        <v>1</v>
      </c>
    </row>
    <row r="71" spans="1:2" x14ac:dyDescent="0.2">
      <c r="A71" s="3">
        <v>35</v>
      </c>
      <c r="B71" s="3">
        <v>1</v>
      </c>
    </row>
    <row r="72" spans="1:2" x14ac:dyDescent="0.2">
      <c r="A72" s="3">
        <v>35</v>
      </c>
      <c r="B72" s="3">
        <v>1</v>
      </c>
    </row>
    <row r="73" spans="1:2" x14ac:dyDescent="0.2">
      <c r="A73" s="3">
        <v>35</v>
      </c>
      <c r="B73" s="3">
        <v>1</v>
      </c>
    </row>
    <row r="74" spans="1:2" x14ac:dyDescent="0.2">
      <c r="A74" s="3">
        <v>35</v>
      </c>
      <c r="B74" s="3">
        <v>1</v>
      </c>
    </row>
    <row r="75" spans="1:2" x14ac:dyDescent="0.2">
      <c r="A75" s="3">
        <v>35</v>
      </c>
      <c r="B75" s="3">
        <v>1</v>
      </c>
    </row>
    <row r="76" spans="1:2" x14ac:dyDescent="0.2">
      <c r="A76" s="3">
        <v>35</v>
      </c>
      <c r="B76" s="3">
        <v>1</v>
      </c>
    </row>
    <row r="77" spans="1:2" x14ac:dyDescent="0.2">
      <c r="A77" s="3">
        <v>35</v>
      </c>
      <c r="B77" s="3">
        <v>1</v>
      </c>
    </row>
    <row r="78" spans="1:2" x14ac:dyDescent="0.2">
      <c r="A78" s="3">
        <v>35</v>
      </c>
      <c r="B78" s="3">
        <v>1</v>
      </c>
    </row>
    <row r="79" spans="1:2" x14ac:dyDescent="0.2">
      <c r="A79" s="3">
        <v>35</v>
      </c>
      <c r="B79" s="3">
        <v>1</v>
      </c>
    </row>
    <row r="80" spans="1:2" x14ac:dyDescent="0.2">
      <c r="A80" s="3">
        <v>35</v>
      </c>
      <c r="B80" s="3">
        <v>1</v>
      </c>
    </row>
    <row r="81" spans="1:2" x14ac:dyDescent="0.2">
      <c r="A81" s="3">
        <v>35</v>
      </c>
      <c r="B81" s="3">
        <v>1</v>
      </c>
    </row>
    <row r="82" spans="1:2" x14ac:dyDescent="0.2">
      <c r="A82" s="3">
        <v>42.3</v>
      </c>
      <c r="B82" s="3">
        <v>1</v>
      </c>
    </row>
    <row r="83" spans="1:2" x14ac:dyDescent="0.2">
      <c r="A83" s="3">
        <v>42.3</v>
      </c>
      <c r="B83" s="3">
        <v>1</v>
      </c>
    </row>
    <row r="84" spans="1:2" x14ac:dyDescent="0.2">
      <c r="A84" s="3">
        <v>42.3</v>
      </c>
      <c r="B84" s="3">
        <v>1</v>
      </c>
    </row>
    <row r="85" spans="1:2" x14ac:dyDescent="0.2">
      <c r="A85" s="3">
        <v>42.3</v>
      </c>
      <c r="B85" s="3">
        <v>1</v>
      </c>
    </row>
    <row r="86" spans="1:2" x14ac:dyDescent="0.2">
      <c r="A86" s="3">
        <v>42.3</v>
      </c>
      <c r="B86" s="3">
        <v>1</v>
      </c>
    </row>
    <row r="87" spans="1:2" x14ac:dyDescent="0.2">
      <c r="A87" s="3">
        <v>42.3</v>
      </c>
      <c r="B87" s="3">
        <v>1</v>
      </c>
    </row>
    <row r="88" spans="1:2" x14ac:dyDescent="0.2">
      <c r="A88" s="3">
        <v>42.3</v>
      </c>
      <c r="B88" s="3">
        <v>1</v>
      </c>
    </row>
    <row r="89" spans="1:2" x14ac:dyDescent="0.2">
      <c r="A89" s="3">
        <v>42.3</v>
      </c>
      <c r="B89" s="3">
        <v>1</v>
      </c>
    </row>
    <row r="90" spans="1:2" x14ac:dyDescent="0.2">
      <c r="A90" s="3">
        <v>42.3</v>
      </c>
      <c r="B90" s="3">
        <v>1</v>
      </c>
    </row>
    <row r="91" spans="1:2" x14ac:dyDescent="0.2">
      <c r="A91" s="3">
        <v>42.3</v>
      </c>
      <c r="B91" s="3">
        <v>1</v>
      </c>
    </row>
    <row r="92" spans="1:2" x14ac:dyDescent="0.2">
      <c r="A92" s="3">
        <v>42.3</v>
      </c>
      <c r="B92" s="3">
        <v>1</v>
      </c>
    </row>
    <row r="93" spans="1:2" x14ac:dyDescent="0.2">
      <c r="A93" s="3">
        <v>42.3</v>
      </c>
      <c r="B93" s="3">
        <v>1</v>
      </c>
    </row>
    <row r="94" spans="1:2" x14ac:dyDescent="0.2">
      <c r="A94" s="3">
        <v>42.3</v>
      </c>
      <c r="B94" s="3">
        <v>1</v>
      </c>
    </row>
    <row r="95" spans="1:2" x14ac:dyDescent="0.2">
      <c r="A95" s="3">
        <v>42.3</v>
      </c>
      <c r="B95" s="3">
        <v>1</v>
      </c>
    </row>
    <row r="96" spans="1:2" x14ac:dyDescent="0.2">
      <c r="A96" s="3">
        <v>42.3</v>
      </c>
      <c r="B96" s="3">
        <v>1</v>
      </c>
    </row>
    <row r="97" spans="1:2" x14ac:dyDescent="0.2">
      <c r="A97" s="3">
        <v>42.3</v>
      </c>
      <c r="B97" s="3">
        <v>1</v>
      </c>
    </row>
    <row r="98" spans="1:2" x14ac:dyDescent="0.2">
      <c r="A98" s="3">
        <v>42.3</v>
      </c>
      <c r="B98" s="3">
        <v>1</v>
      </c>
    </row>
    <row r="99" spans="1:2" x14ac:dyDescent="0.2">
      <c r="A99" s="3">
        <v>42.3</v>
      </c>
      <c r="B99" s="3">
        <v>1</v>
      </c>
    </row>
    <row r="100" spans="1:2" x14ac:dyDescent="0.2">
      <c r="A100" s="3">
        <v>42.3</v>
      </c>
      <c r="B100" s="3">
        <v>1</v>
      </c>
    </row>
    <row r="101" spans="1:2" x14ac:dyDescent="0.2">
      <c r="A101" s="3">
        <v>42.3</v>
      </c>
      <c r="B101" s="3">
        <v>1</v>
      </c>
    </row>
    <row r="102" spans="1:2" x14ac:dyDescent="0.2">
      <c r="A102" s="3">
        <v>50</v>
      </c>
      <c r="B102" s="3">
        <v>1</v>
      </c>
    </row>
    <row r="103" spans="1:2" x14ac:dyDescent="0.2">
      <c r="A103" s="3">
        <v>50</v>
      </c>
      <c r="B103" s="3">
        <v>1</v>
      </c>
    </row>
    <row r="104" spans="1:2" x14ac:dyDescent="0.2">
      <c r="A104" s="3">
        <v>50</v>
      </c>
      <c r="B104" s="3">
        <v>1</v>
      </c>
    </row>
    <row r="105" spans="1:2" x14ac:dyDescent="0.2">
      <c r="A105" s="3">
        <v>50</v>
      </c>
      <c r="B105" s="3">
        <v>1</v>
      </c>
    </row>
    <row r="106" spans="1:2" x14ac:dyDescent="0.2">
      <c r="A106" s="3">
        <v>50</v>
      </c>
      <c r="B106" s="3">
        <v>1</v>
      </c>
    </row>
    <row r="107" spans="1:2" x14ac:dyDescent="0.2">
      <c r="A107" s="3">
        <v>50</v>
      </c>
      <c r="B107" s="3">
        <v>1</v>
      </c>
    </row>
    <row r="108" spans="1:2" x14ac:dyDescent="0.2">
      <c r="A108" s="3">
        <v>50</v>
      </c>
      <c r="B108" s="3">
        <v>1</v>
      </c>
    </row>
    <row r="109" spans="1:2" x14ac:dyDescent="0.2">
      <c r="A109" s="3">
        <v>50</v>
      </c>
      <c r="B109" s="3">
        <v>1</v>
      </c>
    </row>
    <row r="110" spans="1:2" x14ac:dyDescent="0.2">
      <c r="A110" s="3">
        <v>50</v>
      </c>
      <c r="B110" s="3">
        <v>1</v>
      </c>
    </row>
    <row r="111" spans="1:2" x14ac:dyDescent="0.2">
      <c r="A111" s="3">
        <v>50</v>
      </c>
      <c r="B111" s="3">
        <v>1</v>
      </c>
    </row>
    <row r="112" spans="1:2" x14ac:dyDescent="0.2">
      <c r="A112" s="3">
        <v>50</v>
      </c>
      <c r="B112" s="3">
        <v>1</v>
      </c>
    </row>
    <row r="113" spans="1:2" x14ac:dyDescent="0.2">
      <c r="A113" s="3">
        <v>50</v>
      </c>
      <c r="B113" s="3">
        <v>1</v>
      </c>
    </row>
    <row r="114" spans="1:2" x14ac:dyDescent="0.2">
      <c r="A114" s="3">
        <v>50</v>
      </c>
      <c r="B114" s="3">
        <v>1</v>
      </c>
    </row>
    <row r="115" spans="1:2" x14ac:dyDescent="0.2">
      <c r="A115" s="3">
        <v>50</v>
      </c>
      <c r="B115" s="3">
        <v>1</v>
      </c>
    </row>
    <row r="116" spans="1:2" x14ac:dyDescent="0.2">
      <c r="A116" s="3">
        <v>50</v>
      </c>
      <c r="B116" s="3">
        <v>1</v>
      </c>
    </row>
    <row r="117" spans="1:2" x14ac:dyDescent="0.2">
      <c r="A117" s="3">
        <v>50</v>
      </c>
      <c r="B117" s="3">
        <v>1</v>
      </c>
    </row>
    <row r="118" spans="1:2" x14ac:dyDescent="0.2">
      <c r="A118" s="3">
        <v>50</v>
      </c>
      <c r="B118" s="3">
        <v>1</v>
      </c>
    </row>
    <row r="119" spans="1:2" x14ac:dyDescent="0.2">
      <c r="A119" s="3">
        <v>50</v>
      </c>
      <c r="B119" s="3">
        <v>1</v>
      </c>
    </row>
    <row r="120" spans="1:2" x14ac:dyDescent="0.2">
      <c r="A120" s="3">
        <v>50</v>
      </c>
      <c r="B120" s="3">
        <v>1</v>
      </c>
    </row>
    <row r="121" spans="1:2" x14ac:dyDescent="0.2">
      <c r="A121" s="3">
        <v>50</v>
      </c>
      <c r="B121" s="3">
        <v>1</v>
      </c>
    </row>
  </sheetData>
  <pageMargins left="0.7" right="0.7" top="0.75" bottom="0.75" header="0.3" footer="0.3"/>
  <customProperties>
    <customPr name="__ai3_dataset_1344995030" r:id="rId1"/>
  </customPropertie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AE58B-0FC2-4B7C-9756-43A57AF251F3}">
  <dimension ref="B1:KO230"/>
  <sheetViews>
    <sheetView showGridLines="0" showRowColHeaders="0" topLeftCell="A30" zoomScaleNormal="100" workbookViewId="0"/>
  </sheetViews>
  <sheetFormatPr baseColWidth="10" defaultColWidth="11" defaultRowHeight="12" customHeight="1" x14ac:dyDescent="0.2"/>
  <cols>
    <col min="1" max="2" width="1.1640625" style="4" customWidth="1"/>
    <col min="3" max="3" width="19.1640625" style="4" customWidth="1"/>
    <col min="4" max="4" width="11" style="4" customWidth="1"/>
    <col min="5" max="9" width="11" style="4"/>
    <col min="10" max="10" width="11" style="4" customWidth="1"/>
    <col min="11" max="16384" width="11" style="4"/>
  </cols>
  <sheetData>
    <row r="1" spans="2:301" s="5" customFormat="1" ht="5" customHeight="1" x14ac:dyDescent="0.2">
      <c r="KO1" s="5">
        <v>12.5</v>
      </c>
    </row>
    <row r="2" spans="2:301" s="5" customFormat="1" ht="20" customHeight="1" x14ac:dyDescent="0.2">
      <c r="B2" s="41" t="s">
        <v>2</v>
      </c>
      <c r="C2" s="42"/>
      <c r="D2" s="42"/>
      <c r="E2" s="42"/>
      <c r="F2" s="42"/>
      <c r="G2" s="42"/>
      <c r="H2" s="42"/>
      <c r="J2" s="6" t="s">
        <v>3</v>
      </c>
      <c r="KO2" s="5">
        <v>25</v>
      </c>
    </row>
    <row r="3" spans="2:301" s="5" customFormat="1" ht="12" hidden="1" customHeight="1" x14ac:dyDescent="0.2">
      <c r="KO3" s="5">
        <v>50</v>
      </c>
    </row>
    <row r="4" spans="2:301" s="5" customFormat="1" ht="20" customHeight="1" x14ac:dyDescent="0.2">
      <c r="B4" s="43" t="s">
        <v>44</v>
      </c>
      <c r="C4" s="42"/>
      <c r="D4" s="42"/>
      <c r="E4" s="42"/>
      <c r="F4" s="42"/>
      <c r="G4" s="42"/>
      <c r="H4" s="42"/>
      <c r="I4" s="42"/>
      <c r="J4" s="42"/>
      <c r="KO4" s="5">
        <v>100</v>
      </c>
    </row>
    <row r="5" spans="2:301" s="5" customFormat="1" ht="20" customHeight="1" x14ac:dyDescent="0.2">
      <c r="B5" s="43" t="s">
        <v>5</v>
      </c>
      <c r="C5" s="42"/>
      <c r="D5" s="42"/>
      <c r="E5" s="42"/>
      <c r="F5" s="42"/>
      <c r="G5" s="42"/>
      <c r="H5" s="42"/>
      <c r="I5" s="42"/>
      <c r="J5" s="42"/>
      <c r="KO5" s="5">
        <v>15</v>
      </c>
    </row>
    <row r="6" spans="2:301" s="5" customFormat="1" ht="6" customHeight="1" x14ac:dyDescent="0.2">
      <c r="KO6" s="5">
        <v>35</v>
      </c>
    </row>
    <row r="7" spans="2:301" s="5" customFormat="1" ht="14" customHeight="1" x14ac:dyDescent="0.2">
      <c r="B7" s="7" t="s">
        <v>45</v>
      </c>
      <c r="KO7" s="5">
        <v>42.3</v>
      </c>
    </row>
    <row r="8" spans="2:301" s="8" customFormat="1" ht="8" customHeight="1" x14ac:dyDescent="0.2">
      <c r="KO8" s="8">
        <v>1</v>
      </c>
    </row>
    <row r="9" spans="2:301" ht="25" customHeight="1" x14ac:dyDescent="0.2">
      <c r="KO9" s="4">
        <v>0.88</v>
      </c>
    </row>
    <row r="10" spans="2:301" ht="12" customHeight="1" x14ac:dyDescent="0.2">
      <c r="KO10" s="4">
        <v>0.96</v>
      </c>
    </row>
    <row r="11" spans="2:301" ht="12" customHeight="1" x14ac:dyDescent="0.2">
      <c r="KO11" s="4">
        <v>1</v>
      </c>
    </row>
    <row r="12" spans="2:301" ht="12" customHeight="1" x14ac:dyDescent="0.2">
      <c r="KO12" s="4">
        <v>0.75</v>
      </c>
    </row>
    <row r="13" spans="2:301" ht="12" customHeight="1" x14ac:dyDescent="0.2">
      <c r="KO13" s="4">
        <v>1</v>
      </c>
    </row>
    <row r="14" spans="2:301" ht="12" customHeight="1" x14ac:dyDescent="0.2">
      <c r="KO14" s="4">
        <v>1</v>
      </c>
    </row>
    <row r="15" spans="2:301" ht="12" customHeight="1" x14ac:dyDescent="0.2">
      <c r="KO15" s="4">
        <v>0.10000000000000002</v>
      </c>
    </row>
    <row r="16" spans="2:301" ht="12" customHeight="1" x14ac:dyDescent="0.2">
      <c r="KO16" s="4">
        <v>100</v>
      </c>
    </row>
    <row r="17" spans="301:301" ht="12" customHeight="1" x14ac:dyDescent="0.2">
      <c r="KO17" s="4">
        <v>100</v>
      </c>
    </row>
    <row r="18" spans="301:301" ht="12" customHeight="1" x14ac:dyDescent="0.2">
      <c r="KO18" s="4">
        <v>100</v>
      </c>
    </row>
    <row r="19" spans="301:301" ht="12" customHeight="1" x14ac:dyDescent="0.2">
      <c r="KO19" s="4">
        <v>0.95</v>
      </c>
    </row>
    <row r="20" spans="301:301" ht="12" customHeight="1" x14ac:dyDescent="0.2">
      <c r="KO20" s="4">
        <v>0.95</v>
      </c>
    </row>
    <row r="21" spans="301:301" ht="12" customHeight="1" x14ac:dyDescent="0.2">
      <c r="KO21" s="4">
        <v>0.95</v>
      </c>
    </row>
    <row r="22" spans="301:301" ht="12" customHeight="1" x14ac:dyDescent="0.2">
      <c r="KO22" s="4">
        <v>0.98333333333333328</v>
      </c>
    </row>
    <row r="23" spans="301:301" ht="12" customHeight="1" x14ac:dyDescent="0.2">
      <c r="KO23" s="4">
        <v>32.161223733941355</v>
      </c>
    </row>
    <row r="24" spans="301:301" ht="12" customHeight="1" x14ac:dyDescent="0.2">
      <c r="KO24" s="4">
        <v>32.161223733941355</v>
      </c>
    </row>
    <row r="25" spans="301:301" ht="12" customHeight="1" x14ac:dyDescent="0.2">
      <c r="KO25" s="4">
        <v>0</v>
      </c>
    </row>
    <row r="26" spans="301:301" ht="12" customHeight="1" x14ac:dyDescent="0.2">
      <c r="KO26" s="4">
        <v>0.95</v>
      </c>
    </row>
    <row r="27" spans="301:301" ht="12" customHeight="1" x14ac:dyDescent="0.2">
      <c r="KO27" s="4">
        <v>0.10000000000000002</v>
      </c>
    </row>
    <row r="28" spans="301:301" ht="12" customHeight="1" x14ac:dyDescent="0.2">
      <c r="KO28" s="4">
        <v>0.10000000000000002</v>
      </c>
    </row>
    <row r="29" spans="301:301" ht="12" customHeight="1" x14ac:dyDescent="0.2">
      <c r="KO29" s="4">
        <v>0.10715193052376068</v>
      </c>
    </row>
    <row r="30" spans="301:301" ht="12" customHeight="1" x14ac:dyDescent="0.2">
      <c r="KO30" s="4">
        <v>0.11481536214968828</v>
      </c>
    </row>
    <row r="31" spans="301:301" ht="12" customHeight="1" x14ac:dyDescent="0.2">
      <c r="KO31" s="4">
        <v>0.12302687708123819</v>
      </c>
    </row>
    <row r="32" spans="301:301" ht="12" customHeight="1" x14ac:dyDescent="0.2">
      <c r="KO32" s="4">
        <v>0.13182567385564076</v>
      </c>
    </row>
    <row r="33" spans="2:301" ht="2.75" customHeight="1" x14ac:dyDescent="0.2">
      <c r="KO33" s="4">
        <v>0.14125375446227545</v>
      </c>
    </row>
    <row r="34" spans="2:301" ht="15" customHeight="1" x14ac:dyDescent="0.2">
      <c r="KO34" s="4">
        <v>0.15135612484362085</v>
      </c>
    </row>
    <row r="35" spans="2:301" s="10" customFormat="1" ht="16" customHeight="1" x14ac:dyDescent="0.2">
      <c r="B35" s="9" t="s">
        <v>7</v>
      </c>
      <c r="KO35" s="10">
        <v>0.16218100973589303</v>
      </c>
    </row>
    <row r="36" spans="2:301" ht="10" customHeight="1" x14ac:dyDescent="0.2">
      <c r="KO36" s="4">
        <v>0.17378008287493757</v>
      </c>
    </row>
    <row r="37" spans="2:301" ht="12" customHeight="1" x14ac:dyDescent="0.2">
      <c r="B37" s="11"/>
      <c r="C37" s="12" t="s">
        <v>8</v>
      </c>
      <c r="D37" s="13">
        <v>120</v>
      </c>
      <c r="KO37" s="4">
        <v>0.1862087136662868</v>
      </c>
    </row>
    <row r="38" spans="2:301" ht="12" customHeight="1" x14ac:dyDescent="0.2">
      <c r="B38" s="11"/>
      <c r="C38" s="12" t="s">
        <v>9</v>
      </c>
      <c r="D38" s="13">
        <v>9</v>
      </c>
      <c r="KO38" s="4">
        <v>0.199526231496888</v>
      </c>
    </row>
    <row r="39" spans="2:301" ht="12" customHeight="1" x14ac:dyDescent="0.2">
      <c r="B39" s="11"/>
      <c r="C39" s="12" t="s">
        <v>10</v>
      </c>
      <c r="D39" s="13">
        <v>111</v>
      </c>
      <c r="KO39" s="4">
        <v>0.21379620895022325</v>
      </c>
    </row>
    <row r="40" spans="2:301" ht="15" customHeight="1" x14ac:dyDescent="0.2">
      <c r="KO40" s="4">
        <v>0.22908676527677738</v>
      </c>
    </row>
    <row r="41" spans="2:301" ht="16" customHeight="1" x14ac:dyDescent="0.2">
      <c r="B41" s="11"/>
      <c r="C41" s="12" t="s">
        <v>11</v>
      </c>
      <c r="D41" s="44" t="s">
        <v>46</v>
      </c>
      <c r="E41" s="45"/>
      <c r="F41" s="45"/>
      <c r="G41" s="45"/>
      <c r="H41" s="45"/>
      <c r="I41" s="45"/>
      <c r="J41" s="45"/>
      <c r="KO41" s="4">
        <v>0.24547089156850305</v>
      </c>
    </row>
    <row r="42" spans="2:301" ht="15" customHeight="1" x14ac:dyDescent="0.2">
      <c r="KO42" s="4">
        <v>0.26302679918953825</v>
      </c>
    </row>
    <row r="43" spans="2:301" ht="12" customHeight="1" x14ac:dyDescent="0.2">
      <c r="C43" s="14" t="s">
        <v>13</v>
      </c>
      <c r="D43" s="18" t="s">
        <v>14</v>
      </c>
      <c r="E43" s="17" t="s">
        <v>15</v>
      </c>
      <c r="F43" s="19"/>
      <c r="G43" s="15" t="s">
        <v>16</v>
      </c>
      <c r="KO43" s="4">
        <v>0.28183829312644543</v>
      </c>
    </row>
    <row r="44" spans="2:301" ht="12" customHeight="1" x14ac:dyDescent="0.2">
      <c r="C44" s="20" t="s">
        <v>17</v>
      </c>
      <c r="D44" s="21">
        <v>-1.8824881968755096</v>
      </c>
      <c r="E44" s="22">
        <v>-4.3297114840514821</v>
      </c>
      <c r="F44" s="23">
        <v>0.56473509030046287</v>
      </c>
      <c r="G44" s="24">
        <v>1.2486062532165683</v>
      </c>
      <c r="KO44" s="4">
        <v>0.30199517204020165</v>
      </c>
    </row>
    <row r="45" spans="2:301" ht="30" x14ac:dyDescent="0.2">
      <c r="C45" s="20" t="s">
        <v>18</v>
      </c>
      <c r="D45" s="21">
        <v>2.3401218185412969</v>
      </c>
      <c r="E45" s="35">
        <v>0.57603845970248968</v>
      </c>
      <c r="F45" s="25">
        <v>4.1042051773801038</v>
      </c>
      <c r="G45" s="34">
        <v>0.90005906881640274</v>
      </c>
      <c r="KO45" s="4">
        <v>0.32359365692962833</v>
      </c>
    </row>
    <row r="46" spans="2:301" ht="30" customHeight="1" x14ac:dyDescent="0.2">
      <c r="KO46" s="4">
        <v>0.34673685045253172</v>
      </c>
    </row>
    <row r="47" spans="2:301" s="10" customFormat="1" ht="16" customHeight="1" x14ac:dyDescent="0.2">
      <c r="B47" s="9" t="s">
        <v>19</v>
      </c>
      <c r="KO47" s="10">
        <v>0.37153522909717257</v>
      </c>
    </row>
    <row r="48" spans="2:301" ht="10" customHeight="1" x14ac:dyDescent="0.2">
      <c r="KO48" s="4">
        <v>0.39810717055349737</v>
      </c>
    </row>
    <row r="49" spans="2:301" ht="45" x14ac:dyDescent="0.2">
      <c r="C49" s="14" t="s">
        <v>20</v>
      </c>
      <c r="D49" s="18" t="s">
        <v>21</v>
      </c>
      <c r="E49" s="26" t="s">
        <v>22</v>
      </c>
      <c r="F49" s="15" t="s">
        <v>23</v>
      </c>
      <c r="G49" s="16"/>
      <c r="KO49" s="4">
        <v>0.42657951880159273</v>
      </c>
    </row>
    <row r="50" spans="2:301" ht="12" customHeight="1" x14ac:dyDescent="0.2">
      <c r="C50" s="20" t="s">
        <v>24</v>
      </c>
      <c r="D50" s="21">
        <v>0.95</v>
      </c>
      <c r="E50" s="28">
        <v>32.161223733941355</v>
      </c>
      <c r="F50" s="29">
        <v>21.047886078989045</v>
      </c>
      <c r="G50" s="30">
        <v>49.142432080015965</v>
      </c>
      <c r="KO50" s="4">
        <v>0.45708818961487507</v>
      </c>
    </row>
    <row r="51" spans="2:301" ht="30" customHeight="1" x14ac:dyDescent="0.2">
      <c r="KO51" s="4">
        <v>0.48977881936844625</v>
      </c>
    </row>
    <row r="52" spans="2:301" s="10" customFormat="1" ht="16" customHeight="1" x14ac:dyDescent="0.2">
      <c r="B52" s="9" t="s">
        <v>25</v>
      </c>
      <c r="KO52" s="10">
        <v>0.52480746024977276</v>
      </c>
    </row>
    <row r="53" spans="2:301" ht="10" customHeight="1" x14ac:dyDescent="0.2">
      <c r="KO53" s="4">
        <v>0.56234132519034918</v>
      </c>
    </row>
    <row r="54" spans="2:301" ht="45" x14ac:dyDescent="0.2">
      <c r="C54" s="14" t="s">
        <v>26</v>
      </c>
      <c r="D54" s="18" t="s">
        <v>27</v>
      </c>
      <c r="E54" s="17" t="s">
        <v>28</v>
      </c>
      <c r="F54" s="26" t="s">
        <v>29</v>
      </c>
      <c r="G54" s="15" t="s">
        <v>30</v>
      </c>
      <c r="KO54" s="4">
        <v>0.60255958607435778</v>
      </c>
    </row>
    <row r="55" spans="2:301" ht="12" customHeight="1" x14ac:dyDescent="0.2">
      <c r="C55" s="20" t="s">
        <v>31</v>
      </c>
      <c r="D55" s="31">
        <v>3.8553346992225777</v>
      </c>
      <c r="E55" s="32">
        <v>1</v>
      </c>
      <c r="F55" s="28">
        <v>7.7106693984451553</v>
      </c>
      <c r="G55" s="33">
        <v>5.4895391596638411E-3</v>
      </c>
      <c r="KO55" s="4">
        <v>0.64565422903465564</v>
      </c>
    </row>
    <row r="56" spans="2:301" ht="12" customHeight="1" x14ac:dyDescent="0.2">
      <c r="C56" s="20" t="s">
        <v>32</v>
      </c>
      <c r="D56" s="21">
        <v>28.110800892927831</v>
      </c>
      <c r="E56" s="32">
        <v>118</v>
      </c>
      <c r="F56" s="27"/>
      <c r="G56" s="13"/>
      <c r="KO56" s="4">
        <v>0.69183097091893664</v>
      </c>
    </row>
    <row r="57" spans="2:301" ht="12" customHeight="1" x14ac:dyDescent="0.2">
      <c r="C57" s="20" t="s">
        <v>33</v>
      </c>
      <c r="D57" s="21">
        <v>31.966135592150408</v>
      </c>
      <c r="E57" s="32">
        <v>119</v>
      </c>
      <c r="F57" s="27"/>
      <c r="G57" s="13"/>
      <c r="KO57" s="4">
        <v>0.74131024130091783</v>
      </c>
    </row>
    <row r="58" spans="2:301" ht="7" customHeight="1" x14ac:dyDescent="0.2">
      <c r="KO58" s="4">
        <v>0.7943282347242816</v>
      </c>
    </row>
    <row r="59" spans="2:301" ht="50" customHeight="1" x14ac:dyDescent="0.2">
      <c r="C59" s="46" t="s">
        <v>34</v>
      </c>
      <c r="D59" s="47"/>
      <c r="E59" s="47"/>
      <c r="F59" s="47"/>
      <c r="G59" s="47"/>
      <c r="H59" s="47"/>
      <c r="I59" s="47"/>
      <c r="J59" s="47"/>
      <c r="KO59" s="4">
        <v>0.85113803820237666</v>
      </c>
    </row>
    <row r="60" spans="2:301" ht="30" customHeight="1" x14ac:dyDescent="0.2">
      <c r="KO60" s="4">
        <v>0.91201083935590965</v>
      </c>
    </row>
    <row r="61" spans="2:301" ht="12" customHeight="1" x14ac:dyDescent="0.2">
      <c r="KO61" s="4">
        <v>0.97723722095581078</v>
      </c>
    </row>
    <row r="62" spans="2:301" ht="12" customHeight="1" x14ac:dyDescent="0.2">
      <c r="KO62" s="4">
        <v>1.0471285480508998</v>
      </c>
    </row>
    <row r="63" spans="2:301" ht="12" customHeight="1" x14ac:dyDescent="0.2">
      <c r="KO63" s="4">
        <v>1.1220184543019633</v>
      </c>
    </row>
    <row r="64" spans="2:301" ht="12" customHeight="1" x14ac:dyDescent="0.2">
      <c r="KO64" s="4">
        <v>1.2022644346174129</v>
      </c>
    </row>
    <row r="65" spans="301:301" ht="12" customHeight="1" x14ac:dyDescent="0.2">
      <c r="KO65" s="4">
        <v>1.2882495516931343</v>
      </c>
    </row>
    <row r="66" spans="301:301" ht="12" customHeight="1" x14ac:dyDescent="0.2">
      <c r="KO66" s="4">
        <v>1.3803842646028848</v>
      </c>
    </row>
    <row r="67" spans="301:301" ht="12" customHeight="1" x14ac:dyDescent="0.2">
      <c r="KO67" s="4">
        <v>1.4791083881682083</v>
      </c>
    </row>
    <row r="68" spans="301:301" ht="12" customHeight="1" x14ac:dyDescent="0.2">
      <c r="KO68" s="4">
        <v>1.584893192461114</v>
      </c>
    </row>
    <row r="69" spans="301:301" ht="12" customHeight="1" x14ac:dyDescent="0.2">
      <c r="KO69" s="4">
        <v>1.6982436524617444</v>
      </c>
    </row>
    <row r="70" spans="301:301" ht="12" customHeight="1" x14ac:dyDescent="0.2">
      <c r="KO70" s="4">
        <v>1.8197008586099839</v>
      </c>
    </row>
    <row r="71" spans="301:301" ht="12" customHeight="1" x14ac:dyDescent="0.2">
      <c r="KO71" s="4">
        <v>1.949844599758046</v>
      </c>
    </row>
    <row r="72" spans="301:301" ht="12" customHeight="1" x14ac:dyDescent="0.2">
      <c r="KO72" s="4">
        <v>2.0892961308540396</v>
      </c>
    </row>
    <row r="73" spans="301:301" ht="12" customHeight="1" x14ac:dyDescent="0.2">
      <c r="KO73" s="4">
        <v>2.238721138568339</v>
      </c>
    </row>
    <row r="74" spans="301:301" ht="12" customHeight="1" x14ac:dyDescent="0.2">
      <c r="KO74" s="4">
        <v>2.3988329190194904</v>
      </c>
    </row>
    <row r="75" spans="301:301" ht="12" customHeight="1" x14ac:dyDescent="0.2">
      <c r="KO75" s="4">
        <v>2.5703957827688653</v>
      </c>
    </row>
    <row r="76" spans="301:301" ht="12" customHeight="1" x14ac:dyDescent="0.2">
      <c r="KO76" s="4">
        <v>2.7542287033381672</v>
      </c>
    </row>
    <row r="77" spans="301:301" ht="12" customHeight="1" x14ac:dyDescent="0.2">
      <c r="KO77" s="4">
        <v>2.9512092266663856</v>
      </c>
    </row>
    <row r="78" spans="301:301" ht="12" customHeight="1" x14ac:dyDescent="0.2">
      <c r="KO78" s="4">
        <v>3.1622776601683795</v>
      </c>
    </row>
    <row r="79" spans="301:301" ht="12" customHeight="1" x14ac:dyDescent="0.2">
      <c r="KO79" s="4">
        <v>3.3884415613920265</v>
      </c>
    </row>
    <row r="80" spans="301:301" ht="12" customHeight="1" x14ac:dyDescent="0.2">
      <c r="KO80" s="4">
        <v>3.6307805477010135</v>
      </c>
    </row>
    <row r="81" spans="301:301" ht="12" customHeight="1" x14ac:dyDescent="0.2">
      <c r="KO81" s="4">
        <v>3.8904514499428049</v>
      </c>
    </row>
    <row r="82" spans="301:301" ht="12" customHeight="1" x14ac:dyDescent="0.2">
      <c r="KO82" s="4">
        <v>4.1686938347033555</v>
      </c>
    </row>
    <row r="83" spans="301:301" ht="12" customHeight="1" x14ac:dyDescent="0.2">
      <c r="KO83" s="4">
        <v>4.4668359215096336</v>
      </c>
    </row>
    <row r="84" spans="301:301" ht="12" customHeight="1" x14ac:dyDescent="0.2">
      <c r="KO84" s="4">
        <v>4.786300923226384</v>
      </c>
    </row>
    <row r="85" spans="301:301" ht="12" customHeight="1" x14ac:dyDescent="0.2">
      <c r="KO85" s="4">
        <v>5.1286138399136476</v>
      </c>
    </row>
    <row r="86" spans="301:301" ht="12" customHeight="1" x14ac:dyDescent="0.2">
      <c r="KO86" s="4">
        <v>5.4954087385762485</v>
      </c>
    </row>
    <row r="87" spans="301:301" ht="12" customHeight="1" x14ac:dyDescent="0.2">
      <c r="KO87" s="4">
        <v>5.8884365535558905</v>
      </c>
    </row>
    <row r="88" spans="301:301" ht="12" customHeight="1" x14ac:dyDescent="0.2">
      <c r="KO88" s="4">
        <v>6.3095734448019316</v>
      </c>
    </row>
    <row r="89" spans="301:301" ht="12" customHeight="1" x14ac:dyDescent="0.2">
      <c r="KO89" s="4">
        <v>6.7608297539198148</v>
      </c>
    </row>
    <row r="90" spans="301:301" ht="12" customHeight="1" x14ac:dyDescent="0.2">
      <c r="KO90" s="4">
        <v>7.2443596007499025</v>
      </c>
    </row>
    <row r="91" spans="301:301" ht="12" customHeight="1" x14ac:dyDescent="0.2">
      <c r="KO91" s="4">
        <v>7.7624711662869172</v>
      </c>
    </row>
    <row r="92" spans="301:301" ht="12" customHeight="1" x14ac:dyDescent="0.2">
      <c r="KO92" s="4">
        <v>8.3176377110267072</v>
      </c>
    </row>
    <row r="93" spans="301:301" ht="12" customHeight="1" x14ac:dyDescent="0.2">
      <c r="KO93" s="4">
        <v>8.9125093813374487</v>
      </c>
    </row>
    <row r="94" spans="301:301" ht="12" customHeight="1" x14ac:dyDescent="0.2">
      <c r="KO94" s="4">
        <v>9.5499258602143584</v>
      </c>
    </row>
    <row r="95" spans="301:301" ht="12" customHeight="1" x14ac:dyDescent="0.2">
      <c r="KO95" s="4">
        <v>10.232929922807546</v>
      </c>
    </row>
    <row r="96" spans="301:301" ht="12" customHeight="1" x14ac:dyDescent="0.2">
      <c r="KO96" s="4">
        <v>10.964781961431854</v>
      </c>
    </row>
    <row r="97" spans="301:301" ht="12" customHeight="1" x14ac:dyDescent="0.2">
      <c r="KO97" s="4">
        <v>11.748975549395295</v>
      </c>
    </row>
    <row r="98" spans="301:301" ht="12" customHeight="1" x14ac:dyDescent="0.2">
      <c r="KO98" s="4">
        <v>12.589254117941667</v>
      </c>
    </row>
    <row r="99" spans="301:301" ht="12" customHeight="1" x14ac:dyDescent="0.2">
      <c r="KO99" s="4">
        <v>13.48962882591654</v>
      </c>
    </row>
    <row r="100" spans="301:301" ht="12" customHeight="1" x14ac:dyDescent="0.2">
      <c r="KO100" s="4">
        <v>14.454397707459275</v>
      </c>
    </row>
    <row r="101" spans="301:301" ht="12" customHeight="1" x14ac:dyDescent="0.2">
      <c r="KO101" s="4">
        <v>15.48816618912481</v>
      </c>
    </row>
    <row r="102" spans="301:301" ht="12" customHeight="1" x14ac:dyDescent="0.2">
      <c r="KO102" s="4">
        <v>16.595869074375614</v>
      </c>
    </row>
    <row r="103" spans="301:301" ht="12" customHeight="1" x14ac:dyDescent="0.2">
      <c r="KO103" s="4">
        <v>17.782794100389228</v>
      </c>
    </row>
    <row r="104" spans="301:301" ht="12" customHeight="1" x14ac:dyDescent="0.2">
      <c r="KO104" s="4">
        <v>19.054607179632466</v>
      </c>
    </row>
    <row r="105" spans="301:301" ht="12" customHeight="1" x14ac:dyDescent="0.2">
      <c r="KO105" s="4">
        <v>20.417379446695282</v>
      </c>
    </row>
    <row r="106" spans="301:301" ht="12" customHeight="1" x14ac:dyDescent="0.2">
      <c r="KO106" s="4">
        <v>21.877616239495548</v>
      </c>
    </row>
    <row r="107" spans="301:301" ht="12" customHeight="1" x14ac:dyDescent="0.2">
      <c r="KO107" s="4">
        <v>23.442288153199236</v>
      </c>
    </row>
    <row r="108" spans="301:301" ht="12" customHeight="1" x14ac:dyDescent="0.2">
      <c r="KO108" s="4">
        <v>25.118864315095809</v>
      </c>
    </row>
    <row r="109" spans="301:301" ht="12" customHeight="1" x14ac:dyDescent="0.2">
      <c r="KO109" s="4">
        <v>26.915348039269158</v>
      </c>
    </row>
    <row r="110" spans="301:301" ht="12" customHeight="1" x14ac:dyDescent="0.2">
      <c r="KO110" s="4">
        <v>28.840315031266055</v>
      </c>
    </row>
    <row r="111" spans="301:301" ht="12" customHeight="1" x14ac:dyDescent="0.2">
      <c r="KO111" s="4">
        <v>30.902954325135919</v>
      </c>
    </row>
    <row r="112" spans="301:301" ht="12" customHeight="1" x14ac:dyDescent="0.2">
      <c r="KO112" s="4">
        <v>33.113112148259113</v>
      </c>
    </row>
    <row r="113" spans="301:301" ht="12" customHeight="1" x14ac:dyDescent="0.2">
      <c r="KO113" s="4">
        <v>35.481338923357541</v>
      </c>
    </row>
    <row r="114" spans="301:301" ht="12" customHeight="1" x14ac:dyDescent="0.2">
      <c r="KO114" s="4">
        <v>38.018939632056139</v>
      </c>
    </row>
    <row r="115" spans="301:301" ht="12" customHeight="1" x14ac:dyDescent="0.2">
      <c r="KO115" s="4">
        <v>40.738027780411279</v>
      </c>
    </row>
    <row r="116" spans="301:301" ht="12" customHeight="1" x14ac:dyDescent="0.2">
      <c r="KO116" s="4">
        <v>43.651583224016591</v>
      </c>
    </row>
    <row r="117" spans="301:301" ht="12" customHeight="1" x14ac:dyDescent="0.2">
      <c r="KO117" s="4">
        <v>46.773514128719803</v>
      </c>
    </row>
    <row r="118" spans="301:301" ht="12" customHeight="1" x14ac:dyDescent="0.2">
      <c r="KO118" s="4">
        <v>50.118723362727195</v>
      </c>
    </row>
    <row r="119" spans="301:301" ht="12" customHeight="1" x14ac:dyDescent="0.2">
      <c r="KO119" s="4">
        <v>53.703179637025265</v>
      </c>
    </row>
    <row r="120" spans="301:301" ht="12" customHeight="1" x14ac:dyDescent="0.2">
      <c r="KO120" s="4">
        <v>57.543993733715645</v>
      </c>
    </row>
    <row r="121" spans="301:301" ht="12" customHeight="1" x14ac:dyDescent="0.2">
      <c r="KO121" s="4">
        <v>61.659500186148151</v>
      </c>
    </row>
    <row r="122" spans="301:301" ht="12" customHeight="1" x14ac:dyDescent="0.2">
      <c r="KO122" s="4">
        <v>66.069344800759623</v>
      </c>
    </row>
    <row r="123" spans="301:301" ht="12" customHeight="1" x14ac:dyDescent="0.2">
      <c r="KO123" s="4">
        <v>70.794578438413794</v>
      </c>
    </row>
    <row r="124" spans="301:301" ht="12" customHeight="1" x14ac:dyDescent="0.2">
      <c r="KO124" s="4">
        <v>75.857757502918361</v>
      </c>
    </row>
    <row r="125" spans="301:301" ht="12" customHeight="1" x14ac:dyDescent="0.2">
      <c r="KO125" s="4">
        <v>81.283051616409892</v>
      </c>
    </row>
    <row r="126" spans="301:301" ht="12" customHeight="1" x14ac:dyDescent="0.2">
      <c r="KO126" s="4">
        <v>87.096358995608</v>
      </c>
    </row>
    <row r="127" spans="301:301" ht="12" customHeight="1" x14ac:dyDescent="0.2">
      <c r="KO127" s="4">
        <v>93.325430079699174</v>
      </c>
    </row>
    <row r="128" spans="301:301" ht="12" customHeight="1" x14ac:dyDescent="0.2">
      <c r="KO128" s="4">
        <v>100.00000000000004</v>
      </c>
    </row>
    <row r="129" spans="301:301" ht="12" customHeight="1" x14ac:dyDescent="0.2">
      <c r="KO129" s="4">
        <v>1.2074472900203011E-5</v>
      </c>
    </row>
    <row r="130" spans="301:301" ht="12" customHeight="1" x14ac:dyDescent="0.2">
      <c r="KO130" s="4">
        <v>1.2074472900203011E-5</v>
      </c>
    </row>
    <row r="131" spans="301:301" ht="12" customHeight="1" x14ac:dyDescent="0.2">
      <c r="KO131" s="4">
        <v>1.6449869435708095E-5</v>
      </c>
    </row>
    <row r="132" spans="301:301" ht="12" customHeight="1" x14ac:dyDescent="0.2">
      <c r="KO132" s="4">
        <v>2.2305429887606514E-5</v>
      </c>
    </row>
    <row r="133" spans="301:301" ht="12" customHeight="1" x14ac:dyDescent="0.2">
      <c r="KO133" s="4">
        <v>3.0103370998864848E-5</v>
      </c>
    </row>
    <row r="134" spans="301:301" ht="12" customHeight="1" x14ac:dyDescent="0.2">
      <c r="KO134" s="4">
        <v>4.0436976205069015E-5</v>
      </c>
    </row>
    <row r="135" spans="301:301" ht="12" customHeight="1" x14ac:dyDescent="0.2">
      <c r="KO135" s="4">
        <v>5.4063472790544671E-5</v>
      </c>
    </row>
    <row r="136" spans="301:301" ht="12" customHeight="1" x14ac:dyDescent="0.2">
      <c r="KO136" s="4">
        <v>7.1943862918497398E-5</v>
      </c>
    </row>
    <row r="137" spans="301:301" ht="12" customHeight="1" x14ac:dyDescent="0.2">
      <c r="KO137" s="4">
        <v>9.5290815502841814E-5</v>
      </c>
    </row>
    <row r="138" spans="301:301" ht="12" customHeight="1" x14ac:dyDescent="0.2">
      <c r="KO138" s="4">
        <v>1.2562580470858734E-4</v>
      </c>
    </row>
    <row r="139" spans="301:301" ht="12" customHeight="1" x14ac:dyDescent="0.2">
      <c r="KO139" s="4">
        <v>1.6484673772581589E-4</v>
      </c>
    </row>
    <row r="140" spans="301:301" ht="12" customHeight="1" x14ac:dyDescent="0.2">
      <c r="KO140" s="4">
        <v>2.1530733997348955E-4</v>
      </c>
    </row>
    <row r="141" spans="301:301" ht="12" customHeight="1" x14ac:dyDescent="0.2">
      <c r="KO141" s="4">
        <v>2.7990954936182085E-4</v>
      </c>
    </row>
    <row r="142" spans="301:301" ht="12" customHeight="1" x14ac:dyDescent="0.2">
      <c r="KO142" s="4">
        <v>3.6221010087893337E-4</v>
      </c>
    </row>
    <row r="143" spans="301:301" ht="12" customHeight="1" x14ac:dyDescent="0.2">
      <c r="KO143" s="4">
        <v>4.6654234599643514E-4</v>
      </c>
    </row>
    <row r="144" spans="301:301" ht="12" customHeight="1" x14ac:dyDescent="0.2">
      <c r="KO144" s="4">
        <v>5.9815413533426988E-4</v>
      </c>
    </row>
    <row r="145" spans="301:301" ht="12" customHeight="1" x14ac:dyDescent="0.2">
      <c r="KO145" s="4">
        <v>7.6336228513912148E-4</v>
      </c>
    </row>
    <row r="146" spans="301:301" ht="12" customHeight="1" x14ac:dyDescent="0.2">
      <c r="KO146" s="4">
        <v>9.6972373697611276E-4</v>
      </c>
    </row>
    <row r="147" spans="301:301" ht="12" customHeight="1" x14ac:dyDescent="0.2">
      <c r="KO147" s="4">
        <v>1.2262229962212755E-3</v>
      </c>
    </row>
    <row r="148" spans="301:301" ht="12" customHeight="1" x14ac:dyDescent="0.2">
      <c r="KO148" s="4">
        <v>1.5434747921926264E-3</v>
      </c>
    </row>
    <row r="149" spans="301:301" ht="12" customHeight="1" x14ac:dyDescent="0.2">
      <c r="KO149" s="4">
        <v>1.9339401390561495E-3</v>
      </c>
    </row>
    <row r="150" spans="301:301" ht="12" customHeight="1" x14ac:dyDescent="0.2">
      <c r="KO150" s="4">
        <v>2.4121530954328077E-3</v>
      </c>
    </row>
    <row r="151" spans="301:301" ht="12" customHeight="1" x14ac:dyDescent="0.2">
      <c r="KO151" s="4">
        <v>2.9949545319816135E-3</v>
      </c>
    </row>
    <row r="152" spans="301:301" ht="12" customHeight="1" x14ac:dyDescent="0.2">
      <c r="KO152" s="4">
        <v>3.7017281378860282E-3</v>
      </c>
    </row>
    <row r="153" spans="301:301" ht="12" customHeight="1" x14ac:dyDescent="0.2">
      <c r="KO153" s="4">
        <v>4.5546327553920591E-3</v>
      </c>
    </row>
    <row r="154" spans="301:301" ht="12" customHeight="1" x14ac:dyDescent="0.2">
      <c r="KO154" s="4">
        <v>5.5788239616559937E-3</v>
      </c>
    </row>
    <row r="155" spans="301:301" ht="12" customHeight="1" x14ac:dyDescent="0.2">
      <c r="KO155" s="4">
        <v>6.8026566636454084E-3</v>
      </c>
    </row>
    <row r="156" spans="301:301" ht="12" customHeight="1" x14ac:dyDescent="0.2">
      <c r="KO156" s="4">
        <v>8.2578593879480307E-3</v>
      </c>
    </row>
    <row r="157" spans="301:301" ht="12" customHeight="1" x14ac:dyDescent="0.2">
      <c r="KO157" s="4">
        <v>9.9796699940783353E-3</v>
      </c>
    </row>
    <row r="158" spans="301:301" ht="12" customHeight="1" x14ac:dyDescent="0.2">
      <c r="KO158" s="4">
        <v>1.200692178430038E-2</v>
      </c>
    </row>
    <row r="159" spans="301:301" ht="12" customHeight="1" x14ac:dyDescent="0.2">
      <c r="KO159" s="4">
        <v>1.4382068495863341E-2</v>
      </c>
    </row>
    <row r="160" spans="301:301" ht="12" customHeight="1" x14ac:dyDescent="0.2">
      <c r="KO160" s="4">
        <v>1.7151136514252756E-2</v>
      </c>
    </row>
    <row r="161" spans="301:301" ht="12" customHeight="1" x14ac:dyDescent="0.2">
      <c r="KO161" s="4">
        <v>2.0363592906912479E-2</v>
      </c>
    </row>
    <row r="162" spans="301:301" ht="12" customHeight="1" x14ac:dyDescent="0.2">
      <c r="KO162" s="4">
        <v>2.4072118606945112E-2</v>
      </c>
    </row>
    <row r="163" spans="301:301" ht="12" customHeight="1" x14ac:dyDescent="0.2">
      <c r="KO163" s="4">
        <v>2.8332277324837361E-2</v>
      </c>
    </row>
    <row r="164" spans="301:301" ht="12" customHeight="1" x14ac:dyDescent="0.2">
      <c r="KO164" s="4">
        <v>3.3202072566164559E-2</v>
      </c>
    </row>
    <row r="165" spans="301:301" ht="12" customHeight="1" x14ac:dyDescent="0.2">
      <c r="KO165" s="4">
        <v>3.8741387496555341E-2</v>
      </c>
    </row>
    <row r="166" spans="301:301" ht="12" customHeight="1" x14ac:dyDescent="0.2">
      <c r="KO166" s="4">
        <v>4.5011305309194144E-2</v>
      </c>
    </row>
    <row r="167" spans="301:301" ht="12" customHeight="1" x14ac:dyDescent="0.2">
      <c r="KO167" s="4">
        <v>5.2073311174120639E-2</v>
      </c>
    </row>
    <row r="168" spans="301:301" ht="12" customHeight="1" x14ac:dyDescent="0.2">
      <c r="KO168" s="4">
        <v>5.9988380711926144E-2</v>
      </c>
    </row>
    <row r="169" spans="301:301" ht="12" customHeight="1" x14ac:dyDescent="0.2">
      <c r="KO169" s="4">
        <v>6.8815964135993793E-2</v>
      </c>
    </row>
    <row r="170" spans="301:301" ht="12" customHeight="1" x14ac:dyDescent="0.2">
      <c r="KO170" s="4">
        <v>7.861287961660765E-2</v>
      </c>
    </row>
    <row r="171" spans="301:301" ht="12" customHeight="1" x14ac:dyDescent="0.2">
      <c r="KO171" s="4">
        <v>8.9432133879994491E-2</v>
      </c>
    </row>
    <row r="172" spans="301:301" ht="12" customHeight="1" x14ac:dyDescent="0.2">
      <c r="KO172" s="4">
        <v>0.10132169238687735</v>
      </c>
    </row>
    <row r="173" spans="301:301" ht="12" customHeight="1" x14ac:dyDescent="0.2">
      <c r="KO173" s="4">
        <v>0.11432322544460534</v>
      </c>
    </row>
    <row r="174" spans="301:301" ht="12" customHeight="1" x14ac:dyDescent="0.2">
      <c r="KO174" s="4">
        <v>0.12847086009376454</v>
      </c>
    </row>
    <row r="175" spans="301:301" ht="12" customHeight="1" x14ac:dyDescent="0.2">
      <c r="KO175" s="4">
        <v>0.14378997037657593</v>
      </c>
    </row>
    <row r="176" spans="301:301" ht="12" customHeight="1" x14ac:dyDescent="0.2">
      <c r="KO176" s="4">
        <v>0.16029604045578918</v>
      </c>
    </row>
    <row r="177" spans="301:301" ht="12" customHeight="1" x14ac:dyDescent="0.2">
      <c r="KO177" s="4">
        <v>0.17799363584865258</v>
      </c>
    </row>
    <row r="178" spans="301:301" ht="12" customHeight="1" x14ac:dyDescent="0.2">
      <c r="KO178" s="4">
        <v>0.19687551764475053</v>
      </c>
    </row>
    <row r="179" spans="301:301" ht="12" customHeight="1" x14ac:dyDescent="0.2">
      <c r="KO179" s="4">
        <v>0.21692193290686515</v>
      </c>
    </row>
    <row r="180" spans="301:301" ht="12" customHeight="1" x14ac:dyDescent="0.2">
      <c r="KO180" s="4">
        <v>0.23810011147997676</v>
      </c>
    </row>
    <row r="181" spans="301:301" ht="12" customHeight="1" x14ac:dyDescent="0.2">
      <c r="KO181" s="4">
        <v>0.26036399518180475</v>
      </c>
    </row>
    <row r="182" spans="301:301" ht="12" customHeight="1" x14ac:dyDescent="0.2">
      <c r="KO182" s="4">
        <v>0.28365421990555884</v>
      </c>
    </row>
    <row r="183" spans="301:301" ht="12" customHeight="1" x14ac:dyDescent="0.2">
      <c r="KO183" s="4">
        <v>0.3078983646781317</v>
      </c>
    </row>
    <row r="184" spans="301:301" ht="12" customHeight="1" x14ac:dyDescent="0.2">
      <c r="KO184" s="4">
        <v>0.33301147438702616</v>
      </c>
    </row>
    <row r="185" spans="301:301" ht="12" customHeight="1" x14ac:dyDescent="0.2">
      <c r="KO185" s="4">
        <v>0.35889685496796536</v>
      </c>
    </row>
    <row r="186" spans="301:301" ht="12" customHeight="1" x14ac:dyDescent="0.2">
      <c r="KO186" s="4">
        <v>0.38544713162233091</v>
      </c>
    </row>
    <row r="187" spans="301:301" ht="12" customHeight="1" x14ac:dyDescent="0.2">
      <c r="KO187" s="4">
        <v>0.41254555242533275</v>
      </c>
    </row>
    <row r="188" spans="301:301" ht="12" customHeight="1" x14ac:dyDescent="0.2">
      <c r="KO188" s="4">
        <v>0.44006751181965142</v>
      </c>
    </row>
    <row r="189" spans="301:301" ht="12" customHeight="1" x14ac:dyDescent="0.2">
      <c r="KO189" s="4">
        <v>0.4678822612882248</v>
      </c>
    </row>
    <row r="190" spans="301:301" ht="12" customHeight="1" x14ac:dyDescent="0.2">
      <c r="KO190" s="4">
        <v>0.49585476826637914</v>
      </c>
    </row>
    <row r="191" spans="301:301" ht="12" customHeight="1" x14ac:dyDescent="0.2">
      <c r="KO191" s="4">
        <v>0.52384767935394594</v>
      </c>
    </row>
    <row r="192" spans="301:301" ht="12" customHeight="1" x14ac:dyDescent="0.2">
      <c r="KO192" s="4">
        <v>0.55172334033886361</v>
      </c>
    </row>
    <row r="193" spans="301:301" ht="12" customHeight="1" x14ac:dyDescent="0.2">
      <c r="KO193" s="4">
        <v>0.57934582359997122</v>
      </c>
    </row>
    <row r="194" spans="301:301" ht="12" customHeight="1" x14ac:dyDescent="0.2">
      <c r="KO194" s="4">
        <v>0.60658291320370938</v>
      </c>
    </row>
    <row r="195" spans="301:301" ht="12" customHeight="1" x14ac:dyDescent="0.2">
      <c r="KO195" s="4">
        <v>0.63330799945831051</v>
      </c>
    </row>
    <row r="196" spans="301:301" ht="12" customHeight="1" x14ac:dyDescent="0.2">
      <c r="KO196" s="4">
        <v>0.65940183777615657</v>
      </c>
    </row>
    <row r="197" spans="301:301" ht="12" customHeight="1" x14ac:dyDescent="0.2">
      <c r="KO197" s="4">
        <v>0.6847541312851636</v>
      </c>
    </row>
    <row r="198" spans="301:301" ht="12" customHeight="1" x14ac:dyDescent="0.2">
      <c r="KO198" s="4">
        <v>0.70926490252402152</v>
      </c>
    </row>
    <row r="199" spans="301:301" ht="12" customHeight="1" x14ac:dyDescent="0.2">
      <c r="KO199" s="4">
        <v>0.73284562650093754</v>
      </c>
    </row>
    <row r="200" spans="301:301" ht="12" customHeight="1" x14ac:dyDescent="0.2">
      <c r="KO200" s="4">
        <v>0.75542010509785718</v>
      </c>
    </row>
    <row r="201" spans="301:301" ht="12" customHeight="1" x14ac:dyDescent="0.2">
      <c r="KO201" s="4">
        <v>0.77692507094335062</v>
      </c>
    </row>
    <row r="202" spans="301:301" ht="12" customHeight="1" x14ac:dyDescent="0.2">
      <c r="KO202" s="4">
        <v>0.79731051712958845</v>
      </c>
    </row>
    <row r="203" spans="301:301" ht="12" customHeight="1" x14ac:dyDescent="0.2">
      <c r="KO203" s="4">
        <v>0.81653975719105376</v>
      </c>
    </row>
    <row r="204" spans="301:301" ht="12" customHeight="1" x14ac:dyDescent="0.2">
      <c r="KO204" s="4">
        <v>0.83458922729578233</v>
      </c>
    </row>
    <row r="205" spans="301:301" ht="12" customHeight="1" x14ac:dyDescent="0.2">
      <c r="KO205" s="4">
        <v>0.85144804936017771</v>
      </c>
    </row>
    <row r="206" spans="301:301" ht="12" customHeight="1" x14ac:dyDescent="0.2">
      <c r="KO206" s="4">
        <v>0.86711737956830293</v>
      </c>
    </row>
    <row r="207" spans="301:301" ht="12" customHeight="1" x14ac:dyDescent="0.2">
      <c r="KO207" s="4">
        <v>0.88160957139256668</v>
      </c>
    </row>
    <row r="208" spans="301:301" ht="12" customHeight="1" x14ac:dyDescent="0.2">
      <c r="KO208" s="4">
        <v>0.89494718557043729</v>
      </c>
    </row>
    <row r="209" spans="301:301" ht="12" customHeight="1" x14ac:dyDescent="0.2">
      <c r="KO209" s="4">
        <v>0.90716188154689148</v>
      </c>
    </row>
    <row r="210" spans="301:301" ht="12" customHeight="1" x14ac:dyDescent="0.2">
      <c r="KO210" s="4">
        <v>0.91829322565880123</v>
      </c>
    </row>
    <row r="211" spans="301:301" ht="12" customHeight="1" x14ac:dyDescent="0.2">
      <c r="KO211" s="4">
        <v>0.92838745088300512</v>
      </c>
    </row>
    <row r="212" spans="301:301" ht="12" customHeight="1" x14ac:dyDescent="0.2">
      <c r="KO212" s="4">
        <v>0.93749620140845991</v>
      </c>
    </row>
    <row r="213" spans="301:301" ht="12" customHeight="1" x14ac:dyDescent="0.2">
      <c r="KO213" s="4">
        <v>0.9456752927759986</v>
      </c>
    </row>
    <row r="214" spans="301:301" ht="12" customHeight="1" x14ac:dyDescent="0.2">
      <c r="KO214" s="4">
        <v>0.95298351503542877</v>
      </c>
    </row>
    <row r="215" spans="301:301" ht="12" customHeight="1" x14ac:dyDescent="0.2">
      <c r="KO215" s="4">
        <v>0.95948150249396091</v>
      </c>
    </row>
    <row r="216" spans="301:301" ht="12" customHeight="1" x14ac:dyDescent="0.2">
      <c r="KO216" s="4">
        <v>0.96523068937309697</v>
      </c>
    </row>
    <row r="217" spans="301:301" ht="12" customHeight="1" x14ac:dyDescent="0.2">
      <c r="KO217" s="4">
        <v>0.97029236624987381</v>
      </c>
    </row>
    <row r="218" spans="301:301" ht="12" customHeight="1" x14ac:dyDescent="0.2">
      <c r="KO218" s="4">
        <v>0.97472684771676921</v>
      </c>
    </row>
    <row r="219" spans="301:301" ht="12" customHeight="1" x14ac:dyDescent="0.2">
      <c r="KO219" s="4">
        <v>0.97859275741668794</v>
      </c>
    </row>
    <row r="220" spans="301:301" ht="12" customHeight="1" x14ac:dyDescent="0.2">
      <c r="KO220" s="4">
        <v>0.98194643263409553</v>
      </c>
    </row>
    <row r="221" spans="301:301" ht="12" customHeight="1" x14ac:dyDescent="0.2">
      <c r="KO221" s="4">
        <v>0.98484144706058863</v>
      </c>
    </row>
    <row r="222" spans="301:301" ht="12" customHeight="1" x14ac:dyDescent="0.2">
      <c r="KO222" s="4">
        <v>0.98732824728267266</v>
      </c>
    </row>
    <row r="223" spans="301:301" ht="12" customHeight="1" x14ac:dyDescent="0.2">
      <c r="KO223" s="4">
        <v>0.98945389601064804</v>
      </c>
    </row>
    <row r="224" spans="301:301" ht="12" customHeight="1" x14ac:dyDescent="0.2">
      <c r="KO224" s="4">
        <v>0.99126191310102207</v>
      </c>
    </row>
    <row r="225" spans="301:301" ht="12" customHeight="1" x14ac:dyDescent="0.2">
      <c r="KO225" s="4">
        <v>0.99279220401568868</v>
      </c>
    </row>
    <row r="226" spans="301:301" ht="12" customHeight="1" x14ac:dyDescent="0.2">
      <c r="KO226" s="4">
        <v>0.9940810644820619</v>
      </c>
    </row>
    <row r="227" spans="301:301" ht="12" customHeight="1" x14ac:dyDescent="0.2">
      <c r="KO227" s="4">
        <v>0.99516124972453202</v>
      </c>
    </row>
    <row r="228" spans="301:301" ht="12" customHeight="1" x14ac:dyDescent="0.2">
      <c r="KO228" s="4">
        <v>0.99606209667095946</v>
      </c>
    </row>
    <row r="229" spans="301:301" ht="12" customHeight="1" x14ac:dyDescent="0.2">
      <c r="KO229" s="4">
        <v>0.99680968793182867</v>
      </c>
    </row>
    <row r="230" spans="301:301" ht="12" customHeight="1" x14ac:dyDescent="0.2">
      <c r="KO230" s="4">
        <v>0.99742704703324936</v>
      </c>
    </row>
  </sheetData>
  <mergeCells count="5">
    <mergeCell ref="B2:H2"/>
    <mergeCell ref="B4:J4"/>
    <mergeCell ref="B5:J5"/>
    <mergeCell ref="D41:J41"/>
    <mergeCell ref="C59:J59"/>
  </mergeCells>
  <printOptions horizontalCentered="1"/>
  <pageMargins left="0.19685039255354139" right="0.19685039255354139" top="0.19685039255354139" bottom="0.19685039255354139" header="0.3" footer="0.3"/>
  <pageSetup orientation="portrait" blackAndWhite="1" r:id="rId1"/>
  <headerFooter scaleWithDoc="0"/>
  <rowBreaks count="2" manualBreakCount="2">
    <brk id="34" max="9" man="1"/>
    <brk id="51" max="9" man="1"/>
  </rowBreaks>
  <customProperties>
    <customPr name="__ai3_report" r:id="rId2"/>
    <customPr name="__ai3_ribbonstate" r:id="rId3"/>
  </customProperties>
  <drawing r:id="rId4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4C313-780E-3646-973D-5FFF3294AA95}">
  <dimension ref="A1:B146"/>
  <sheetViews>
    <sheetView topLeftCell="A38" workbookViewId="0">
      <selection sqref="A1:B146"/>
    </sheetView>
  </sheetViews>
  <sheetFormatPr baseColWidth="10" defaultColWidth="11" defaultRowHeight="16" x14ac:dyDescent="0.2"/>
  <sheetData>
    <row r="1" spans="1:2" ht="60" x14ac:dyDescent="0.2">
      <c r="A1" s="1" t="s">
        <v>0</v>
      </c>
      <c r="B1" s="1" t="s">
        <v>1</v>
      </c>
    </row>
    <row r="2" spans="1:2" x14ac:dyDescent="0.2">
      <c r="A2" s="3">
        <v>12.5</v>
      </c>
      <c r="B2" s="3">
        <v>0</v>
      </c>
    </row>
    <row r="3" spans="1:2" x14ac:dyDescent="0.2">
      <c r="A3" s="3">
        <v>12.5</v>
      </c>
      <c r="B3" s="3">
        <v>0</v>
      </c>
    </row>
    <row r="4" spans="1:2" x14ac:dyDescent="0.2">
      <c r="A4" s="3">
        <v>12.5</v>
      </c>
      <c r="B4" s="3">
        <v>1</v>
      </c>
    </row>
    <row r="5" spans="1:2" x14ac:dyDescent="0.2">
      <c r="A5" s="3">
        <v>12.5</v>
      </c>
      <c r="B5" s="3">
        <v>1</v>
      </c>
    </row>
    <row r="6" spans="1:2" x14ac:dyDescent="0.2">
      <c r="A6" s="3">
        <v>12.5</v>
      </c>
      <c r="B6" s="3">
        <v>1</v>
      </c>
    </row>
    <row r="7" spans="1:2" x14ac:dyDescent="0.2">
      <c r="A7" s="3">
        <v>25</v>
      </c>
      <c r="B7" s="3">
        <v>0</v>
      </c>
    </row>
    <row r="8" spans="1:2" x14ac:dyDescent="0.2">
      <c r="A8" s="3">
        <v>25</v>
      </c>
      <c r="B8" s="3">
        <v>0</v>
      </c>
    </row>
    <row r="9" spans="1:2" x14ac:dyDescent="0.2">
      <c r="A9" s="3">
        <v>25</v>
      </c>
      <c r="B9" s="3">
        <v>0</v>
      </c>
    </row>
    <row r="10" spans="1:2" x14ac:dyDescent="0.2">
      <c r="A10" s="3">
        <v>25</v>
      </c>
      <c r="B10" s="3">
        <v>1</v>
      </c>
    </row>
    <row r="11" spans="1:2" x14ac:dyDescent="0.2">
      <c r="A11" s="3">
        <v>25</v>
      </c>
      <c r="B11" s="3">
        <v>1</v>
      </c>
    </row>
    <row r="12" spans="1:2" x14ac:dyDescent="0.2">
      <c r="A12" s="3">
        <v>50</v>
      </c>
      <c r="B12" s="3">
        <v>0</v>
      </c>
    </row>
    <row r="13" spans="1:2" x14ac:dyDescent="0.2">
      <c r="A13" s="3">
        <v>50</v>
      </c>
      <c r="B13" s="3">
        <v>1</v>
      </c>
    </row>
    <row r="14" spans="1:2" x14ac:dyDescent="0.2">
      <c r="A14" s="3">
        <v>50</v>
      </c>
      <c r="B14" s="3">
        <v>1</v>
      </c>
    </row>
    <row r="15" spans="1:2" x14ac:dyDescent="0.2">
      <c r="A15" s="3">
        <v>50</v>
      </c>
      <c r="B15" s="3">
        <v>1</v>
      </c>
    </row>
    <row r="16" spans="1:2" x14ac:dyDescent="0.2">
      <c r="A16" s="3">
        <v>50</v>
      </c>
      <c r="B16" s="3">
        <v>1</v>
      </c>
    </row>
    <row r="17" spans="1:2" x14ac:dyDescent="0.2">
      <c r="A17" s="3">
        <v>100</v>
      </c>
      <c r="B17" s="3">
        <v>0</v>
      </c>
    </row>
    <row r="18" spans="1:2" x14ac:dyDescent="0.2">
      <c r="A18" s="3">
        <v>100</v>
      </c>
      <c r="B18" s="3">
        <v>0</v>
      </c>
    </row>
    <row r="19" spans="1:2" x14ac:dyDescent="0.2">
      <c r="A19" s="3">
        <v>100</v>
      </c>
      <c r="B19" s="3">
        <v>1</v>
      </c>
    </row>
    <row r="20" spans="1:2" x14ac:dyDescent="0.2">
      <c r="A20" s="3">
        <v>100</v>
      </c>
      <c r="B20" s="3">
        <v>1</v>
      </c>
    </row>
    <row r="21" spans="1:2" x14ac:dyDescent="0.2">
      <c r="A21" s="3">
        <v>100</v>
      </c>
      <c r="B21" s="3">
        <v>1</v>
      </c>
    </row>
    <row r="22" spans="1:2" x14ac:dyDescent="0.2">
      <c r="A22" s="3">
        <v>150</v>
      </c>
      <c r="B22" s="3">
        <v>1</v>
      </c>
    </row>
    <row r="23" spans="1:2" x14ac:dyDescent="0.2">
      <c r="A23" s="3">
        <v>150</v>
      </c>
      <c r="B23" s="3">
        <v>1</v>
      </c>
    </row>
    <row r="24" spans="1:2" x14ac:dyDescent="0.2">
      <c r="A24" s="3">
        <v>150</v>
      </c>
      <c r="B24" s="3">
        <v>1</v>
      </c>
    </row>
    <row r="25" spans="1:2" x14ac:dyDescent="0.2">
      <c r="A25" s="3">
        <v>150</v>
      </c>
      <c r="B25" s="3">
        <v>1</v>
      </c>
    </row>
    <row r="26" spans="1:2" x14ac:dyDescent="0.2">
      <c r="A26" s="3">
        <v>150</v>
      </c>
      <c r="B26" s="3">
        <v>1</v>
      </c>
    </row>
    <row r="27" spans="1:2" x14ac:dyDescent="0.2">
      <c r="A27" s="3">
        <v>50</v>
      </c>
      <c r="B27" s="3">
        <v>0</v>
      </c>
    </row>
    <row r="28" spans="1:2" x14ac:dyDescent="0.2">
      <c r="A28" s="3">
        <v>50</v>
      </c>
      <c r="B28" s="3">
        <v>0</v>
      </c>
    </row>
    <row r="29" spans="1:2" x14ac:dyDescent="0.2">
      <c r="A29" s="3">
        <v>50</v>
      </c>
      <c r="B29" s="3">
        <v>0</v>
      </c>
    </row>
    <row r="30" spans="1:2" x14ac:dyDescent="0.2">
      <c r="A30" s="3">
        <v>50</v>
      </c>
      <c r="B30" s="3">
        <v>0</v>
      </c>
    </row>
    <row r="31" spans="1:2" x14ac:dyDescent="0.2">
      <c r="A31" s="3">
        <v>50</v>
      </c>
      <c r="B31" s="3">
        <v>0</v>
      </c>
    </row>
    <row r="32" spans="1:2" x14ac:dyDescent="0.2">
      <c r="A32" s="3">
        <v>50</v>
      </c>
      <c r="B32" s="3">
        <v>1</v>
      </c>
    </row>
    <row r="33" spans="1:2" x14ac:dyDescent="0.2">
      <c r="A33" s="3">
        <v>50</v>
      </c>
      <c r="B33" s="3">
        <v>1</v>
      </c>
    </row>
    <row r="34" spans="1:2" x14ac:dyDescent="0.2">
      <c r="A34" s="3">
        <v>50</v>
      </c>
      <c r="B34" s="3">
        <v>1</v>
      </c>
    </row>
    <row r="35" spans="1:2" x14ac:dyDescent="0.2">
      <c r="A35" s="3">
        <v>50</v>
      </c>
      <c r="B35" s="3">
        <v>1</v>
      </c>
    </row>
    <row r="36" spans="1:2" x14ac:dyDescent="0.2">
      <c r="A36" s="3">
        <v>50</v>
      </c>
      <c r="B36" s="3">
        <v>1</v>
      </c>
    </row>
    <row r="37" spans="1:2" x14ac:dyDescent="0.2">
      <c r="A37" s="3">
        <v>50</v>
      </c>
      <c r="B37" s="3">
        <v>1</v>
      </c>
    </row>
    <row r="38" spans="1:2" x14ac:dyDescent="0.2">
      <c r="A38" s="3">
        <v>50</v>
      </c>
      <c r="B38" s="3">
        <v>1</v>
      </c>
    </row>
    <row r="39" spans="1:2" x14ac:dyDescent="0.2">
      <c r="A39" s="3">
        <v>50</v>
      </c>
      <c r="B39" s="3">
        <v>1</v>
      </c>
    </row>
    <row r="40" spans="1:2" x14ac:dyDescent="0.2">
      <c r="A40" s="3">
        <v>50</v>
      </c>
      <c r="B40" s="3">
        <v>1</v>
      </c>
    </row>
    <row r="41" spans="1:2" x14ac:dyDescent="0.2">
      <c r="A41" s="3">
        <v>50</v>
      </c>
      <c r="B41" s="3">
        <v>1</v>
      </c>
    </row>
    <row r="42" spans="1:2" x14ac:dyDescent="0.2">
      <c r="A42" s="3">
        <v>50</v>
      </c>
      <c r="B42" s="3">
        <v>1</v>
      </c>
    </row>
    <row r="43" spans="1:2" x14ac:dyDescent="0.2">
      <c r="A43" s="3">
        <v>50</v>
      </c>
      <c r="B43" s="3">
        <v>1</v>
      </c>
    </row>
    <row r="44" spans="1:2" x14ac:dyDescent="0.2">
      <c r="A44" s="3">
        <v>50</v>
      </c>
      <c r="B44" s="3">
        <v>1</v>
      </c>
    </row>
    <row r="45" spans="1:2" x14ac:dyDescent="0.2">
      <c r="A45" s="3">
        <v>50</v>
      </c>
      <c r="B45" s="3">
        <v>1</v>
      </c>
    </row>
    <row r="46" spans="1:2" x14ac:dyDescent="0.2">
      <c r="A46" s="3">
        <v>50</v>
      </c>
      <c r="B46" s="3">
        <v>1</v>
      </c>
    </row>
    <row r="47" spans="1:2" x14ac:dyDescent="0.2">
      <c r="A47" s="3">
        <v>85</v>
      </c>
      <c r="B47" s="3">
        <v>0</v>
      </c>
    </row>
    <row r="48" spans="1:2" x14ac:dyDescent="0.2">
      <c r="A48" s="3">
        <v>85</v>
      </c>
      <c r="B48" s="3">
        <v>0</v>
      </c>
    </row>
    <row r="49" spans="1:2" x14ac:dyDescent="0.2">
      <c r="A49" s="3">
        <v>85</v>
      </c>
      <c r="B49" s="3">
        <v>0</v>
      </c>
    </row>
    <row r="50" spans="1:2" x14ac:dyDescent="0.2">
      <c r="A50" s="3">
        <v>85</v>
      </c>
      <c r="B50" s="3">
        <v>1</v>
      </c>
    </row>
    <row r="51" spans="1:2" x14ac:dyDescent="0.2">
      <c r="A51" s="3">
        <v>85</v>
      </c>
      <c r="B51" s="3">
        <v>1</v>
      </c>
    </row>
    <row r="52" spans="1:2" x14ac:dyDescent="0.2">
      <c r="A52" s="3">
        <v>85</v>
      </c>
      <c r="B52" s="3">
        <v>1</v>
      </c>
    </row>
    <row r="53" spans="1:2" x14ac:dyDescent="0.2">
      <c r="A53" s="3">
        <v>85</v>
      </c>
      <c r="B53" s="3">
        <v>1</v>
      </c>
    </row>
    <row r="54" spans="1:2" x14ac:dyDescent="0.2">
      <c r="A54" s="3">
        <v>85</v>
      </c>
      <c r="B54" s="3">
        <v>1</v>
      </c>
    </row>
    <row r="55" spans="1:2" x14ac:dyDescent="0.2">
      <c r="A55" s="3">
        <v>85</v>
      </c>
      <c r="B55" s="3">
        <v>1</v>
      </c>
    </row>
    <row r="56" spans="1:2" x14ac:dyDescent="0.2">
      <c r="A56" s="3">
        <v>85</v>
      </c>
      <c r="B56" s="3">
        <v>1</v>
      </c>
    </row>
    <row r="57" spans="1:2" x14ac:dyDescent="0.2">
      <c r="A57" s="3">
        <v>85</v>
      </c>
      <c r="B57" s="3">
        <v>1</v>
      </c>
    </row>
    <row r="58" spans="1:2" x14ac:dyDescent="0.2">
      <c r="A58" s="3">
        <v>85</v>
      </c>
      <c r="B58" s="3">
        <v>1</v>
      </c>
    </row>
    <row r="59" spans="1:2" x14ac:dyDescent="0.2">
      <c r="A59" s="3">
        <v>85</v>
      </c>
      <c r="B59" s="3">
        <v>1</v>
      </c>
    </row>
    <row r="60" spans="1:2" x14ac:dyDescent="0.2">
      <c r="A60" s="3">
        <v>85</v>
      </c>
      <c r="B60" s="3">
        <v>1</v>
      </c>
    </row>
    <row r="61" spans="1:2" x14ac:dyDescent="0.2">
      <c r="A61" s="3">
        <v>85</v>
      </c>
      <c r="B61" s="3">
        <v>1</v>
      </c>
    </row>
    <row r="62" spans="1:2" x14ac:dyDescent="0.2">
      <c r="A62" s="3">
        <v>85</v>
      </c>
      <c r="B62" s="3">
        <v>1</v>
      </c>
    </row>
    <row r="63" spans="1:2" x14ac:dyDescent="0.2">
      <c r="A63" s="3">
        <v>85</v>
      </c>
      <c r="B63" s="3">
        <v>1</v>
      </c>
    </row>
    <row r="64" spans="1:2" x14ac:dyDescent="0.2">
      <c r="A64" s="3">
        <v>85</v>
      </c>
      <c r="B64" s="3">
        <v>1</v>
      </c>
    </row>
    <row r="65" spans="1:2" x14ac:dyDescent="0.2">
      <c r="A65" s="3">
        <v>85</v>
      </c>
      <c r="B65" s="3">
        <v>1</v>
      </c>
    </row>
    <row r="66" spans="1:2" x14ac:dyDescent="0.2">
      <c r="A66" s="3">
        <v>85</v>
      </c>
      <c r="B66" s="3">
        <v>1</v>
      </c>
    </row>
    <row r="67" spans="1:2" x14ac:dyDescent="0.2">
      <c r="A67" s="3">
        <v>92.5</v>
      </c>
      <c r="B67" s="3">
        <v>0</v>
      </c>
    </row>
    <row r="68" spans="1:2" x14ac:dyDescent="0.2">
      <c r="A68" s="3">
        <v>92.5</v>
      </c>
      <c r="B68" s="3">
        <v>0</v>
      </c>
    </row>
    <row r="69" spans="1:2" x14ac:dyDescent="0.2">
      <c r="A69" s="3">
        <v>92.5</v>
      </c>
      <c r="B69" s="3">
        <v>0</v>
      </c>
    </row>
    <row r="70" spans="1:2" x14ac:dyDescent="0.2">
      <c r="A70" s="3">
        <v>92.5</v>
      </c>
      <c r="B70" s="3">
        <v>0</v>
      </c>
    </row>
    <row r="71" spans="1:2" x14ac:dyDescent="0.2">
      <c r="A71" s="3">
        <v>92.5</v>
      </c>
      <c r="B71" s="3">
        <v>1</v>
      </c>
    </row>
    <row r="72" spans="1:2" x14ac:dyDescent="0.2">
      <c r="A72" s="3">
        <v>92.5</v>
      </c>
      <c r="B72" s="3">
        <v>1</v>
      </c>
    </row>
    <row r="73" spans="1:2" x14ac:dyDescent="0.2">
      <c r="A73" s="3">
        <v>92.5</v>
      </c>
      <c r="B73" s="3">
        <v>1</v>
      </c>
    </row>
    <row r="74" spans="1:2" x14ac:dyDescent="0.2">
      <c r="A74" s="3">
        <v>92.5</v>
      </c>
      <c r="B74" s="3">
        <v>1</v>
      </c>
    </row>
    <row r="75" spans="1:2" x14ac:dyDescent="0.2">
      <c r="A75" s="3">
        <v>92.5</v>
      </c>
      <c r="B75" s="3">
        <v>1</v>
      </c>
    </row>
    <row r="76" spans="1:2" x14ac:dyDescent="0.2">
      <c r="A76" s="3">
        <v>92.5</v>
      </c>
      <c r="B76" s="3">
        <v>1</v>
      </c>
    </row>
    <row r="77" spans="1:2" x14ac:dyDescent="0.2">
      <c r="A77" s="3">
        <v>92.5</v>
      </c>
      <c r="B77" s="3">
        <v>1</v>
      </c>
    </row>
    <row r="78" spans="1:2" x14ac:dyDescent="0.2">
      <c r="A78" s="3">
        <v>92.5</v>
      </c>
      <c r="B78" s="3">
        <v>1</v>
      </c>
    </row>
    <row r="79" spans="1:2" x14ac:dyDescent="0.2">
      <c r="A79" s="3">
        <v>92.5</v>
      </c>
      <c r="B79" s="3">
        <v>1</v>
      </c>
    </row>
    <row r="80" spans="1:2" x14ac:dyDescent="0.2">
      <c r="A80" s="3">
        <v>92.5</v>
      </c>
      <c r="B80" s="3">
        <v>1</v>
      </c>
    </row>
    <row r="81" spans="1:2" x14ac:dyDescent="0.2">
      <c r="A81" s="3">
        <v>92.5</v>
      </c>
      <c r="B81" s="3">
        <v>1</v>
      </c>
    </row>
    <row r="82" spans="1:2" x14ac:dyDescent="0.2">
      <c r="A82" s="3">
        <v>92.5</v>
      </c>
      <c r="B82" s="3">
        <v>1</v>
      </c>
    </row>
    <row r="83" spans="1:2" x14ac:dyDescent="0.2">
      <c r="A83" s="3">
        <v>92.5</v>
      </c>
      <c r="B83" s="3">
        <v>1</v>
      </c>
    </row>
    <row r="84" spans="1:2" x14ac:dyDescent="0.2">
      <c r="A84" s="3">
        <v>92.5</v>
      </c>
      <c r="B84" s="3">
        <v>1</v>
      </c>
    </row>
    <row r="85" spans="1:2" x14ac:dyDescent="0.2">
      <c r="A85" s="3">
        <v>92.5</v>
      </c>
      <c r="B85" s="3">
        <v>1</v>
      </c>
    </row>
    <row r="86" spans="1:2" x14ac:dyDescent="0.2">
      <c r="A86" s="3">
        <v>92.5</v>
      </c>
      <c r="B86" s="3">
        <v>1</v>
      </c>
    </row>
    <row r="87" spans="1:2" x14ac:dyDescent="0.2">
      <c r="A87" s="3">
        <v>95</v>
      </c>
      <c r="B87" s="3">
        <v>1</v>
      </c>
    </row>
    <row r="88" spans="1:2" x14ac:dyDescent="0.2">
      <c r="A88" s="3">
        <v>95</v>
      </c>
      <c r="B88" s="3">
        <v>1</v>
      </c>
    </row>
    <row r="89" spans="1:2" x14ac:dyDescent="0.2">
      <c r="A89" s="3">
        <v>95</v>
      </c>
      <c r="B89" s="3">
        <v>1</v>
      </c>
    </row>
    <row r="90" spans="1:2" x14ac:dyDescent="0.2">
      <c r="A90" s="3">
        <v>95</v>
      </c>
      <c r="B90" s="3">
        <v>1</v>
      </c>
    </row>
    <row r="91" spans="1:2" x14ac:dyDescent="0.2">
      <c r="A91" s="3">
        <v>95</v>
      </c>
      <c r="B91" s="3">
        <v>1</v>
      </c>
    </row>
    <row r="92" spans="1:2" x14ac:dyDescent="0.2">
      <c r="A92" s="3">
        <v>95</v>
      </c>
      <c r="B92" s="3">
        <v>1</v>
      </c>
    </row>
    <row r="93" spans="1:2" x14ac:dyDescent="0.2">
      <c r="A93" s="3">
        <v>95</v>
      </c>
      <c r="B93" s="3">
        <v>1</v>
      </c>
    </row>
    <row r="94" spans="1:2" x14ac:dyDescent="0.2">
      <c r="A94" s="3">
        <v>95</v>
      </c>
      <c r="B94" s="3">
        <v>1</v>
      </c>
    </row>
    <row r="95" spans="1:2" x14ac:dyDescent="0.2">
      <c r="A95" s="3">
        <v>95</v>
      </c>
      <c r="B95" s="3">
        <v>1</v>
      </c>
    </row>
    <row r="96" spans="1:2" x14ac:dyDescent="0.2">
      <c r="A96" s="3">
        <v>95</v>
      </c>
      <c r="B96" s="3">
        <v>1</v>
      </c>
    </row>
    <row r="97" spans="1:2" x14ac:dyDescent="0.2">
      <c r="A97" s="3">
        <v>95</v>
      </c>
      <c r="B97" s="3">
        <v>1</v>
      </c>
    </row>
    <row r="98" spans="1:2" x14ac:dyDescent="0.2">
      <c r="A98" s="3">
        <v>95</v>
      </c>
      <c r="B98" s="3">
        <v>1</v>
      </c>
    </row>
    <row r="99" spans="1:2" x14ac:dyDescent="0.2">
      <c r="A99" s="3">
        <v>95</v>
      </c>
      <c r="B99" s="3">
        <v>1</v>
      </c>
    </row>
    <row r="100" spans="1:2" x14ac:dyDescent="0.2">
      <c r="A100" s="3">
        <v>95</v>
      </c>
      <c r="B100" s="3">
        <v>1</v>
      </c>
    </row>
    <row r="101" spans="1:2" x14ac:dyDescent="0.2">
      <c r="A101" s="3">
        <v>95</v>
      </c>
      <c r="B101" s="3">
        <v>1</v>
      </c>
    </row>
    <row r="102" spans="1:2" x14ac:dyDescent="0.2">
      <c r="A102" s="3">
        <v>95</v>
      </c>
      <c r="B102" s="3">
        <v>1</v>
      </c>
    </row>
    <row r="103" spans="1:2" x14ac:dyDescent="0.2">
      <c r="A103" s="3">
        <v>95</v>
      </c>
      <c r="B103" s="3">
        <v>1</v>
      </c>
    </row>
    <row r="104" spans="1:2" x14ac:dyDescent="0.2">
      <c r="A104" s="3">
        <v>95</v>
      </c>
      <c r="B104" s="3">
        <v>1</v>
      </c>
    </row>
    <row r="105" spans="1:2" x14ac:dyDescent="0.2">
      <c r="A105" s="3">
        <v>95</v>
      </c>
      <c r="B105" s="3">
        <v>1</v>
      </c>
    </row>
    <row r="106" spans="1:2" x14ac:dyDescent="0.2">
      <c r="A106" s="3">
        <v>95</v>
      </c>
      <c r="B106" s="3">
        <v>1</v>
      </c>
    </row>
    <row r="107" spans="1:2" x14ac:dyDescent="0.2">
      <c r="A107" s="3">
        <v>100</v>
      </c>
      <c r="B107" s="3">
        <v>1</v>
      </c>
    </row>
    <row r="108" spans="1:2" x14ac:dyDescent="0.2">
      <c r="A108" s="3">
        <v>100</v>
      </c>
      <c r="B108" s="3">
        <v>1</v>
      </c>
    </row>
    <row r="109" spans="1:2" x14ac:dyDescent="0.2">
      <c r="A109" s="3">
        <v>100</v>
      </c>
      <c r="B109" s="3">
        <v>1</v>
      </c>
    </row>
    <row r="110" spans="1:2" x14ac:dyDescent="0.2">
      <c r="A110" s="3">
        <v>100</v>
      </c>
      <c r="B110" s="3">
        <v>1</v>
      </c>
    </row>
    <row r="111" spans="1:2" x14ac:dyDescent="0.2">
      <c r="A111" s="3">
        <v>100</v>
      </c>
      <c r="B111" s="3">
        <v>1</v>
      </c>
    </row>
    <row r="112" spans="1:2" x14ac:dyDescent="0.2">
      <c r="A112" s="3">
        <v>100</v>
      </c>
      <c r="B112" s="3">
        <v>1</v>
      </c>
    </row>
    <row r="113" spans="1:2" x14ac:dyDescent="0.2">
      <c r="A113" s="3">
        <v>100</v>
      </c>
      <c r="B113" s="3">
        <v>1</v>
      </c>
    </row>
    <row r="114" spans="1:2" x14ac:dyDescent="0.2">
      <c r="A114" s="3">
        <v>100</v>
      </c>
      <c r="B114" s="3">
        <v>1</v>
      </c>
    </row>
    <row r="115" spans="1:2" x14ac:dyDescent="0.2">
      <c r="A115" s="3">
        <v>100</v>
      </c>
      <c r="B115" s="3">
        <v>1</v>
      </c>
    </row>
    <row r="116" spans="1:2" x14ac:dyDescent="0.2">
      <c r="A116" s="3">
        <v>100</v>
      </c>
      <c r="B116" s="3">
        <v>1</v>
      </c>
    </row>
    <row r="117" spans="1:2" x14ac:dyDescent="0.2">
      <c r="A117" s="3">
        <v>100</v>
      </c>
      <c r="B117" s="3">
        <v>1</v>
      </c>
    </row>
    <row r="118" spans="1:2" x14ac:dyDescent="0.2">
      <c r="A118" s="3">
        <v>100</v>
      </c>
      <c r="B118" s="3">
        <v>1</v>
      </c>
    </row>
    <row r="119" spans="1:2" x14ac:dyDescent="0.2">
      <c r="A119" s="3">
        <v>100</v>
      </c>
      <c r="B119" s="3">
        <v>1</v>
      </c>
    </row>
    <row r="120" spans="1:2" x14ac:dyDescent="0.2">
      <c r="A120" s="3">
        <v>100</v>
      </c>
      <c r="B120" s="3">
        <v>1</v>
      </c>
    </row>
    <row r="121" spans="1:2" x14ac:dyDescent="0.2">
      <c r="A121" s="3">
        <v>100</v>
      </c>
      <c r="B121" s="3">
        <v>1</v>
      </c>
    </row>
    <row r="122" spans="1:2" x14ac:dyDescent="0.2">
      <c r="A122" s="3">
        <v>100</v>
      </c>
      <c r="B122" s="3">
        <v>1</v>
      </c>
    </row>
    <row r="123" spans="1:2" x14ac:dyDescent="0.2">
      <c r="A123" s="3">
        <v>100</v>
      </c>
      <c r="B123" s="3">
        <v>1</v>
      </c>
    </row>
    <row r="124" spans="1:2" x14ac:dyDescent="0.2">
      <c r="A124" s="3">
        <v>100</v>
      </c>
      <c r="B124" s="3">
        <v>1</v>
      </c>
    </row>
    <row r="125" spans="1:2" x14ac:dyDescent="0.2">
      <c r="A125" s="3">
        <v>100</v>
      </c>
      <c r="B125" s="3">
        <v>1</v>
      </c>
    </row>
    <row r="126" spans="1:2" x14ac:dyDescent="0.2">
      <c r="A126" s="3">
        <v>100</v>
      </c>
      <c r="B126" s="3">
        <v>1</v>
      </c>
    </row>
    <row r="127" spans="1:2" x14ac:dyDescent="0.2">
      <c r="A127" s="3">
        <v>125</v>
      </c>
      <c r="B127" s="3">
        <v>1</v>
      </c>
    </row>
    <row r="128" spans="1:2" x14ac:dyDescent="0.2">
      <c r="A128" s="3">
        <v>125</v>
      </c>
      <c r="B128" s="3">
        <v>1</v>
      </c>
    </row>
    <row r="129" spans="1:2" x14ac:dyDescent="0.2">
      <c r="A129" s="3">
        <v>125</v>
      </c>
      <c r="B129" s="3">
        <v>1</v>
      </c>
    </row>
    <row r="130" spans="1:2" x14ac:dyDescent="0.2">
      <c r="A130" s="3">
        <v>125</v>
      </c>
      <c r="B130" s="3">
        <v>1</v>
      </c>
    </row>
    <row r="131" spans="1:2" x14ac:dyDescent="0.2">
      <c r="A131" s="3">
        <v>125</v>
      </c>
      <c r="B131" s="3">
        <v>1</v>
      </c>
    </row>
    <row r="132" spans="1:2" x14ac:dyDescent="0.2">
      <c r="A132" s="3">
        <v>125</v>
      </c>
      <c r="B132" s="3">
        <v>1</v>
      </c>
    </row>
    <row r="133" spans="1:2" x14ac:dyDescent="0.2">
      <c r="A133" s="3">
        <v>125</v>
      </c>
      <c r="B133" s="3">
        <v>1</v>
      </c>
    </row>
    <row r="134" spans="1:2" x14ac:dyDescent="0.2">
      <c r="A134" s="3">
        <v>125</v>
      </c>
      <c r="B134" s="3">
        <v>1</v>
      </c>
    </row>
    <row r="135" spans="1:2" x14ac:dyDescent="0.2">
      <c r="A135" s="3">
        <v>125</v>
      </c>
      <c r="B135" s="3">
        <v>1</v>
      </c>
    </row>
    <row r="136" spans="1:2" x14ac:dyDescent="0.2">
      <c r="A136" s="3">
        <v>125</v>
      </c>
      <c r="B136" s="3">
        <v>1</v>
      </c>
    </row>
    <row r="137" spans="1:2" x14ac:dyDescent="0.2">
      <c r="A137" s="3">
        <v>125</v>
      </c>
      <c r="B137" s="3">
        <v>1</v>
      </c>
    </row>
    <row r="138" spans="1:2" x14ac:dyDescent="0.2">
      <c r="A138" s="3">
        <v>125</v>
      </c>
      <c r="B138" s="3">
        <v>1</v>
      </c>
    </row>
    <row r="139" spans="1:2" x14ac:dyDescent="0.2">
      <c r="A139" s="3">
        <v>125</v>
      </c>
      <c r="B139" s="3">
        <v>1</v>
      </c>
    </row>
    <row r="140" spans="1:2" x14ac:dyDescent="0.2">
      <c r="A140" s="3">
        <v>125</v>
      </c>
      <c r="B140" s="3">
        <v>1</v>
      </c>
    </row>
    <row r="141" spans="1:2" x14ac:dyDescent="0.2">
      <c r="A141" s="3">
        <v>125</v>
      </c>
      <c r="B141" s="3">
        <v>1</v>
      </c>
    </row>
    <row r="142" spans="1:2" x14ac:dyDescent="0.2">
      <c r="A142" s="3">
        <v>125</v>
      </c>
      <c r="B142" s="3">
        <v>1</v>
      </c>
    </row>
    <row r="143" spans="1:2" x14ac:dyDescent="0.2">
      <c r="A143" s="3">
        <v>125</v>
      </c>
      <c r="B143" s="3">
        <v>1</v>
      </c>
    </row>
    <row r="144" spans="1:2" x14ac:dyDescent="0.2">
      <c r="A144" s="3">
        <v>125</v>
      </c>
      <c r="B144" s="3">
        <v>1</v>
      </c>
    </row>
    <row r="145" spans="1:2" x14ac:dyDescent="0.2">
      <c r="A145" s="3">
        <v>125</v>
      </c>
      <c r="B145" s="3">
        <v>1</v>
      </c>
    </row>
    <row r="146" spans="1:2" x14ac:dyDescent="0.2">
      <c r="A146" s="3">
        <v>125</v>
      </c>
      <c r="B146" s="3">
        <v>1</v>
      </c>
    </row>
  </sheetData>
  <pageMargins left="0.7" right="0.7" top="0.75" bottom="0.75" header="0.3" footer="0.3"/>
  <customProperties>
    <customPr name="__ai3_dataset_857049807" r:id="rId1"/>
  </customPropertie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B14B0-790E-4276-9DFF-20AA15299A1B}">
  <dimension ref="B1:KO234"/>
  <sheetViews>
    <sheetView showGridLines="0" showRowColHeaders="0" topLeftCell="A36" zoomScaleNormal="100" workbookViewId="0">
      <selection activeCell="L25" sqref="L25"/>
    </sheetView>
  </sheetViews>
  <sheetFormatPr baseColWidth="10" defaultColWidth="11" defaultRowHeight="12" customHeight="1" x14ac:dyDescent="0.2"/>
  <cols>
    <col min="1" max="2" width="1.1640625" style="4" customWidth="1"/>
    <col min="3" max="3" width="19.1640625" style="4" customWidth="1"/>
    <col min="4" max="4" width="11" style="4" customWidth="1"/>
    <col min="5" max="9" width="11" style="4"/>
    <col min="10" max="10" width="11" style="4" customWidth="1"/>
    <col min="11" max="16384" width="11" style="4"/>
  </cols>
  <sheetData>
    <row r="1" spans="2:301" s="5" customFormat="1" ht="5" customHeight="1" x14ac:dyDescent="0.2">
      <c r="KO1" s="5">
        <v>12.5</v>
      </c>
    </row>
    <row r="2" spans="2:301" s="5" customFormat="1" ht="20" customHeight="1" x14ac:dyDescent="0.2">
      <c r="B2" s="41" t="s">
        <v>2</v>
      </c>
      <c r="C2" s="42"/>
      <c r="D2" s="42"/>
      <c r="E2" s="42"/>
      <c r="F2" s="42"/>
      <c r="G2" s="42"/>
      <c r="H2" s="42"/>
      <c r="J2" s="6" t="s">
        <v>3</v>
      </c>
      <c r="KO2" s="5">
        <v>25</v>
      </c>
    </row>
    <row r="3" spans="2:301" s="5" customFormat="1" ht="12" hidden="1" customHeight="1" x14ac:dyDescent="0.2">
      <c r="KO3" s="5">
        <v>50</v>
      </c>
    </row>
    <row r="4" spans="2:301" s="5" customFormat="1" ht="20" customHeight="1" x14ac:dyDescent="0.2">
      <c r="B4" s="43" t="s">
        <v>47</v>
      </c>
      <c r="C4" s="42"/>
      <c r="D4" s="42"/>
      <c r="E4" s="42"/>
      <c r="F4" s="42"/>
      <c r="G4" s="42"/>
      <c r="H4" s="42"/>
      <c r="I4" s="42"/>
      <c r="J4" s="42"/>
      <c r="KO4" s="5">
        <v>100</v>
      </c>
    </row>
    <row r="5" spans="2:301" s="5" customFormat="1" ht="20" customHeight="1" x14ac:dyDescent="0.2">
      <c r="B5" s="43" t="s">
        <v>5</v>
      </c>
      <c r="C5" s="42"/>
      <c r="D5" s="42"/>
      <c r="E5" s="42"/>
      <c r="F5" s="42"/>
      <c r="G5" s="42"/>
      <c r="H5" s="42"/>
      <c r="I5" s="42"/>
      <c r="J5" s="42"/>
      <c r="KO5" s="5">
        <v>150</v>
      </c>
    </row>
    <row r="6" spans="2:301" s="5" customFormat="1" ht="6" customHeight="1" x14ac:dyDescent="0.2">
      <c r="KO6" s="5">
        <v>85</v>
      </c>
    </row>
    <row r="7" spans="2:301" s="5" customFormat="1" ht="14" customHeight="1" x14ac:dyDescent="0.2">
      <c r="B7" s="7" t="s">
        <v>48</v>
      </c>
      <c r="KO7" s="5">
        <v>92.5</v>
      </c>
    </row>
    <row r="8" spans="2:301" s="8" customFormat="1" ht="8" customHeight="1" x14ac:dyDescent="0.2">
      <c r="KO8" s="8">
        <v>95</v>
      </c>
    </row>
    <row r="9" spans="2:301" ht="25" customHeight="1" x14ac:dyDescent="0.2">
      <c r="KO9" s="4">
        <v>125</v>
      </c>
    </row>
    <row r="10" spans="2:301" ht="12" customHeight="1" x14ac:dyDescent="0.2">
      <c r="KO10" s="4">
        <v>0.6</v>
      </c>
    </row>
    <row r="11" spans="2:301" ht="12" customHeight="1" x14ac:dyDescent="0.2">
      <c r="KO11" s="4">
        <v>0.4</v>
      </c>
    </row>
    <row r="12" spans="2:301" ht="12" customHeight="1" x14ac:dyDescent="0.2">
      <c r="KO12" s="4">
        <v>0.76</v>
      </c>
    </row>
    <row r="13" spans="2:301" ht="12" customHeight="1" x14ac:dyDescent="0.2">
      <c r="KO13" s="4">
        <v>0.92</v>
      </c>
    </row>
    <row r="14" spans="2:301" ht="12" customHeight="1" x14ac:dyDescent="0.2">
      <c r="KO14" s="4">
        <v>1</v>
      </c>
    </row>
    <row r="15" spans="2:301" ht="12" customHeight="1" x14ac:dyDescent="0.2">
      <c r="KO15" s="4">
        <v>0.85</v>
      </c>
    </row>
    <row r="16" spans="2:301" ht="12" customHeight="1" x14ac:dyDescent="0.2">
      <c r="KO16" s="4">
        <v>0.8</v>
      </c>
    </row>
    <row r="17" spans="301:301" ht="12" customHeight="1" x14ac:dyDescent="0.2">
      <c r="KO17" s="4">
        <v>1</v>
      </c>
    </row>
    <row r="18" spans="301:301" ht="12" customHeight="1" x14ac:dyDescent="0.2">
      <c r="KO18" s="4">
        <v>1</v>
      </c>
    </row>
    <row r="19" spans="301:301" ht="12" customHeight="1" x14ac:dyDescent="0.2">
      <c r="KO19" s="4">
        <v>1.0000000000000002</v>
      </c>
    </row>
    <row r="20" spans="301:301" ht="12" customHeight="1" x14ac:dyDescent="0.2">
      <c r="KO20" s="4">
        <v>400</v>
      </c>
    </row>
    <row r="21" spans="301:301" ht="12" customHeight="1" x14ac:dyDescent="0.2">
      <c r="KO21" s="4">
        <v>400</v>
      </c>
    </row>
    <row r="22" spans="301:301" ht="12" customHeight="1" x14ac:dyDescent="0.2">
      <c r="KO22" s="4">
        <v>400</v>
      </c>
    </row>
    <row r="23" spans="301:301" ht="12" customHeight="1" x14ac:dyDescent="0.2">
      <c r="KO23" s="4">
        <v>0.95</v>
      </c>
    </row>
    <row r="24" spans="301:301" ht="12" customHeight="1" x14ac:dyDescent="0.2">
      <c r="KO24" s="4">
        <v>0.95</v>
      </c>
    </row>
    <row r="25" spans="301:301" ht="12" customHeight="1" x14ac:dyDescent="0.2">
      <c r="KO25" s="4">
        <v>0.95</v>
      </c>
    </row>
    <row r="26" spans="301:301" ht="12" customHeight="1" x14ac:dyDescent="0.2">
      <c r="KO26" s="4">
        <v>0.98333333333333328</v>
      </c>
    </row>
    <row r="27" spans="301:301" ht="12" customHeight="1" x14ac:dyDescent="0.2">
      <c r="KO27" s="4">
        <v>136.30888649780576</v>
      </c>
    </row>
    <row r="28" spans="301:301" ht="12" customHeight="1" x14ac:dyDescent="0.2">
      <c r="KO28" s="4">
        <v>136.30888649780576</v>
      </c>
    </row>
    <row r="29" spans="301:301" ht="12" customHeight="1" x14ac:dyDescent="0.2">
      <c r="KO29" s="4">
        <v>0</v>
      </c>
    </row>
    <row r="30" spans="301:301" ht="12" customHeight="1" x14ac:dyDescent="0.2">
      <c r="KO30" s="4">
        <v>0.95</v>
      </c>
    </row>
    <row r="31" spans="301:301" ht="12" customHeight="1" x14ac:dyDescent="0.2">
      <c r="KO31" s="4">
        <v>1</v>
      </c>
    </row>
    <row r="32" spans="301:301" ht="12" customHeight="1" x14ac:dyDescent="0.2">
      <c r="KO32" s="4">
        <v>1</v>
      </c>
    </row>
    <row r="33" spans="2:301" ht="2.75" customHeight="1" x14ac:dyDescent="0.2">
      <c r="KO33" s="4">
        <v>1.0617459178549786</v>
      </c>
    </row>
    <row r="34" spans="2:301" ht="15" customHeight="1" x14ac:dyDescent="0.2">
      <c r="KO34" s="4">
        <v>1.1273043940817109</v>
      </c>
    </row>
    <row r="35" spans="2:301" s="10" customFormat="1" ht="16" customHeight="1" x14ac:dyDescent="0.2">
      <c r="B35" s="9" t="s">
        <v>7</v>
      </c>
      <c r="KO35" s="10">
        <v>1.1969108385962368</v>
      </c>
    </row>
    <row r="36" spans="2:301" ht="10" customHeight="1" x14ac:dyDescent="0.2">
      <c r="KO36" s="4">
        <v>1.2708151969159336</v>
      </c>
    </row>
    <row r="37" spans="2:301" ht="12" customHeight="1" x14ac:dyDescent="0.2">
      <c r="B37" s="11"/>
      <c r="C37" s="12" t="s">
        <v>8</v>
      </c>
      <c r="D37" s="13">
        <v>145</v>
      </c>
      <c r="KO37" s="4">
        <v>1.3492828476735632</v>
      </c>
    </row>
    <row r="38" spans="2:301" ht="12" customHeight="1" x14ac:dyDescent="0.2">
      <c r="B38" s="11"/>
      <c r="C38" s="12" t="s">
        <v>9</v>
      </c>
      <c r="D38" s="13">
        <v>20</v>
      </c>
      <c r="KO38" s="4">
        <v>1.4325955555491467</v>
      </c>
    </row>
    <row r="39" spans="2:301" ht="12" customHeight="1" x14ac:dyDescent="0.2">
      <c r="B39" s="11"/>
      <c r="C39" s="12" t="s">
        <v>10</v>
      </c>
      <c r="D39" s="13">
        <v>125</v>
      </c>
      <c r="KO39" s="4">
        <v>1.5210524830414918</v>
      </c>
    </row>
    <row r="40" spans="2:301" ht="15" customHeight="1" x14ac:dyDescent="0.2">
      <c r="KO40" s="4">
        <v>1.614971264712483</v>
      </c>
    </row>
    <row r="41" spans="2:301" ht="16" customHeight="1" x14ac:dyDescent="0.2">
      <c r="B41" s="11"/>
      <c r="C41" s="12" t="s">
        <v>11</v>
      </c>
      <c r="D41" s="44" t="s">
        <v>49</v>
      </c>
      <c r="E41" s="45"/>
      <c r="F41" s="45"/>
      <c r="G41" s="45"/>
      <c r="H41" s="45"/>
      <c r="I41" s="45"/>
      <c r="J41" s="45"/>
      <c r="KO41" s="4">
        <v>1.7146891477615709</v>
      </c>
    </row>
    <row r="42" spans="2:301" ht="15" customHeight="1" x14ac:dyDescent="0.2">
      <c r="KO42" s="4">
        <v>1.8205642030260802</v>
      </c>
    </row>
    <row r="43" spans="2:301" ht="12" customHeight="1" x14ac:dyDescent="0.2">
      <c r="C43" s="14" t="s">
        <v>13</v>
      </c>
      <c r="D43" s="18" t="s">
        <v>14</v>
      </c>
      <c r="E43" s="17" t="s">
        <v>15</v>
      </c>
      <c r="F43" s="19"/>
      <c r="G43" s="15" t="s">
        <v>16</v>
      </c>
      <c r="KO43" s="4">
        <v>1.9329766107558433</v>
      </c>
    </row>
    <row r="44" spans="2:301" ht="12" customHeight="1" x14ac:dyDescent="0.2">
      <c r="C44" s="20" t="s">
        <v>17</v>
      </c>
      <c r="D44" s="21">
        <v>-2.4889355418839094</v>
      </c>
      <c r="E44" s="22">
        <v>-4.4439791425936184</v>
      </c>
      <c r="F44" s="23">
        <v>-0.53389194117420047</v>
      </c>
      <c r="G44" s="34">
        <v>0.99748955395652361</v>
      </c>
      <c r="KO44" s="4">
        <v>2.0523300257791686</v>
      </c>
    </row>
    <row r="45" spans="2:301" ht="30" x14ac:dyDescent="0.2">
      <c r="C45" s="20" t="s">
        <v>18</v>
      </c>
      <c r="D45" s="21">
        <v>1.936632635407131</v>
      </c>
      <c r="E45" s="35">
        <v>0.88187870981477379</v>
      </c>
      <c r="F45" s="25">
        <v>2.9913865609994881</v>
      </c>
      <c r="G45" s="34">
        <v>0.53814964658132591</v>
      </c>
      <c r="KO45" s="4">
        <v>2.1790530269622352</v>
      </c>
    </row>
    <row r="46" spans="2:301" ht="30" customHeight="1" x14ac:dyDescent="0.2">
      <c r="KO46" s="4">
        <v>2.3136006561666878</v>
      </c>
    </row>
    <row r="47" spans="2:301" s="10" customFormat="1" ht="16" customHeight="1" x14ac:dyDescent="0.2">
      <c r="B47" s="9" t="s">
        <v>19</v>
      </c>
      <c r="KO47" s="10">
        <v>2.4564560522315806</v>
      </c>
    </row>
    <row r="48" spans="2:301" ht="10" customHeight="1" x14ac:dyDescent="0.2">
      <c r="KO48" s="4">
        <v>2.6081321858470368</v>
      </c>
    </row>
    <row r="49" spans="2:301" ht="45" x14ac:dyDescent="0.2">
      <c r="C49" s="14" t="s">
        <v>20</v>
      </c>
      <c r="D49" s="18" t="s">
        <v>21</v>
      </c>
      <c r="E49" s="26" t="s">
        <v>22</v>
      </c>
      <c r="F49" s="15" t="s">
        <v>23</v>
      </c>
      <c r="G49" s="16"/>
      <c r="KO49" s="4">
        <v>2.7691737015492737</v>
      </c>
    </row>
    <row r="50" spans="2:301" ht="12" customHeight="1" x14ac:dyDescent="0.2">
      <c r="C50" s="20" t="s">
        <v>24</v>
      </c>
      <c r="D50" s="21">
        <v>0.95</v>
      </c>
      <c r="E50" s="36">
        <v>136.30888649780576</v>
      </c>
      <c r="F50" s="29">
        <v>83.175250190179199</v>
      </c>
      <c r="G50" s="37">
        <v>223.38511150598865</v>
      </c>
      <c r="KO50" s="4">
        <v>2.9401588734513027</v>
      </c>
    </row>
    <row r="51" spans="2:301" ht="30" customHeight="1" x14ac:dyDescent="0.2">
      <c r="KO51" s="4">
        <v>3.1217016817320129</v>
      </c>
    </row>
    <row r="52" spans="2:301" s="10" customFormat="1" ht="16" customHeight="1" x14ac:dyDescent="0.2">
      <c r="B52" s="9" t="s">
        <v>25</v>
      </c>
      <c r="KO52" s="10">
        <v>3.3144540173399868</v>
      </c>
    </row>
    <row r="53" spans="2:301" ht="10" customHeight="1" x14ac:dyDescent="0.2">
      <c r="KO53" s="4">
        <v>3.5191080228287652</v>
      </c>
    </row>
    <row r="54" spans="2:301" ht="45" x14ac:dyDescent="0.2">
      <c r="C54" s="14" t="s">
        <v>26</v>
      </c>
      <c r="D54" s="18" t="s">
        <v>27</v>
      </c>
      <c r="E54" s="17" t="s">
        <v>28</v>
      </c>
      <c r="F54" s="26" t="s">
        <v>29</v>
      </c>
      <c r="G54" s="15" t="s">
        <v>30</v>
      </c>
      <c r="KO54" s="4">
        <v>3.7363985777291466</v>
      </c>
    </row>
    <row r="55" spans="2:301" ht="12" customHeight="1" x14ac:dyDescent="0.2">
      <c r="C55" s="20" t="s">
        <v>31</v>
      </c>
      <c r="D55" s="31">
        <v>6.7011624564333232</v>
      </c>
      <c r="E55" s="32">
        <v>1</v>
      </c>
      <c r="F55" s="28">
        <v>13.402324912866646</v>
      </c>
      <c r="G55" s="33">
        <v>2.5131261019589957E-4</v>
      </c>
      <c r="KO55" s="4">
        <v>3.967105937383069</v>
      </c>
    </row>
    <row r="56" spans="2:301" ht="12" customHeight="1" x14ac:dyDescent="0.2">
      <c r="C56" s="20" t="s">
        <v>32</v>
      </c>
      <c r="D56" s="21">
        <v>51.471367560682395</v>
      </c>
      <c r="E56" s="32">
        <v>143</v>
      </c>
      <c r="F56" s="27"/>
      <c r="G56" s="13"/>
      <c r="KO56" s="4">
        <v>4.212058534714723</v>
      </c>
    </row>
    <row r="57" spans="2:301" ht="12" customHeight="1" x14ac:dyDescent="0.2">
      <c r="C57" s="20" t="s">
        <v>33</v>
      </c>
      <c r="D57" s="21">
        <v>58.172530017115719</v>
      </c>
      <c r="E57" s="32">
        <v>144</v>
      </c>
      <c r="F57" s="27"/>
      <c r="G57" s="13"/>
      <c r="KO57" s="4">
        <v>4.4721359549995787</v>
      </c>
    </row>
    <row r="58" spans="2:301" ht="7" customHeight="1" x14ac:dyDescent="0.2">
      <c r="KO58" s="4">
        <v>4.7482720943132799</v>
      </c>
    </row>
    <row r="59" spans="2:301" ht="50" customHeight="1" x14ac:dyDescent="0.2">
      <c r="C59" s="46" t="s">
        <v>34</v>
      </c>
      <c r="D59" s="47"/>
      <c r="E59" s="47"/>
      <c r="F59" s="47"/>
      <c r="G59" s="47"/>
      <c r="H59" s="47"/>
      <c r="I59" s="47"/>
      <c r="J59" s="47"/>
      <c r="KO59" s="4">
        <v>5.0414585130018335</v>
      </c>
    </row>
    <row r="60" spans="2:301" ht="30" customHeight="1" x14ac:dyDescent="0.2">
      <c r="KO60" s="4">
        <v>5.3527479962149282</v>
      </c>
    </row>
    <row r="61" spans="2:301" ht="12" customHeight="1" x14ac:dyDescent="0.2">
      <c r="KO61" s="4">
        <v>5.6832583342876157</v>
      </c>
    </row>
    <row r="62" spans="2:301" ht="12" customHeight="1" x14ac:dyDescent="0.2">
      <c r="KO62" s="4">
        <v>6.0341763365451619</v>
      </c>
    </row>
    <row r="63" spans="2:301" ht="12" customHeight="1" x14ac:dyDescent="0.2">
      <c r="KO63" s="4">
        <v>6.4067620929439348</v>
      </c>
    </row>
    <row r="64" spans="2:301" ht="12" customHeight="1" x14ac:dyDescent="0.2">
      <c r="KO64" s="4">
        <v>6.8023534988512431</v>
      </c>
    </row>
    <row r="65" spans="301:301" ht="12" customHeight="1" x14ac:dyDescent="0.2">
      <c r="KO65" s="4">
        <v>7.2223710592118389</v>
      </c>
    </row>
    <row r="66" spans="301:301" ht="12" customHeight="1" x14ac:dyDescent="0.2">
      <c r="KO66" s="4">
        <v>7.6683229893521059</v>
      </c>
    </row>
    <row r="67" spans="301:301" ht="12" customHeight="1" x14ac:dyDescent="0.2">
      <c r="KO67" s="4">
        <v>8.1418106307380871</v>
      </c>
    </row>
    <row r="68" spans="301:301" ht="12" customHeight="1" x14ac:dyDescent="0.2">
      <c r="KO68" s="4">
        <v>8.6445342011344319</v>
      </c>
    </row>
    <row r="69" spans="301:301" ht="12" customHeight="1" x14ac:dyDescent="0.2">
      <c r="KO69" s="4">
        <v>9.1782988998122317</v>
      </c>
    </row>
    <row r="70" spans="301:301" ht="12" customHeight="1" x14ac:dyDescent="0.2">
      <c r="KO70" s="4">
        <v>9.7450213897284765</v>
      </c>
    </row>
    <row r="71" spans="301:301" ht="12" customHeight="1" x14ac:dyDescent="0.2">
      <c r="KO71" s="4">
        <v>10.346736679953665</v>
      </c>
    </row>
    <row r="72" spans="301:301" ht="12" customHeight="1" x14ac:dyDescent="0.2">
      <c r="KO72" s="4">
        <v>10.985605433061178</v>
      </c>
    </row>
    <row r="73" spans="301:301" ht="12" customHeight="1" x14ac:dyDescent="0.2">
      <c r="KO73" s="4">
        <v>11.663921723718179</v>
      </c>
    </row>
    <row r="74" spans="301:301" ht="12" customHeight="1" x14ac:dyDescent="0.2">
      <c r="KO74" s="4">
        <v>12.38412127633778</v>
      </c>
    </row>
    <row r="75" spans="301:301" ht="12" customHeight="1" x14ac:dyDescent="0.2">
      <c r="KO75" s="4">
        <v>13.148790211372624</v>
      </c>
    </row>
    <row r="76" spans="301:301" ht="12" customHeight="1" x14ac:dyDescent="0.2">
      <c r="KO76" s="4">
        <v>13.96067433165639</v>
      </c>
    </row>
    <row r="77" spans="301:301" ht="12" customHeight="1" x14ac:dyDescent="0.2">
      <c r="KO77" s="4">
        <v>14.822688982138953</v>
      </c>
    </row>
    <row r="78" spans="301:301" ht="12" customHeight="1" x14ac:dyDescent="0.2">
      <c r="KO78" s="4">
        <v>15.73792951842</v>
      </c>
    </row>
    <row r="79" spans="301:301" ht="12" customHeight="1" x14ac:dyDescent="0.2">
      <c r="KO79" s="4">
        <v>16.709682421671804</v>
      </c>
    </row>
    <row r="80" spans="301:301" ht="12" customHeight="1" x14ac:dyDescent="0.2">
      <c r="KO80" s="4">
        <v>17.741437099863138</v>
      </c>
    </row>
    <row r="81" spans="301:301" ht="12" customHeight="1" x14ac:dyDescent="0.2">
      <c r="KO81" s="4">
        <v>18.836898417660553</v>
      </c>
    </row>
    <row r="82" spans="301:301" ht="12" customHeight="1" x14ac:dyDescent="0.2">
      <c r="KO82" s="4">
        <v>19.999999999999996</v>
      </c>
    </row>
    <row r="83" spans="301:301" ht="12" customHeight="1" x14ac:dyDescent="0.2">
      <c r="KO83" s="4">
        <v>21.234918357099577</v>
      </c>
    </row>
    <row r="84" spans="301:301" ht="12" customHeight="1" x14ac:dyDescent="0.2">
      <c r="KO84" s="4">
        <v>22.546087881634222</v>
      </c>
    </row>
    <row r="85" spans="301:301" ht="12" customHeight="1" x14ac:dyDescent="0.2">
      <c r="KO85" s="4">
        <v>23.938216771924736</v>
      </c>
    </row>
    <row r="86" spans="301:301" ht="12" customHeight="1" x14ac:dyDescent="0.2">
      <c r="KO86" s="4">
        <v>25.416303938318659</v>
      </c>
    </row>
    <row r="87" spans="301:301" ht="12" customHeight="1" x14ac:dyDescent="0.2">
      <c r="KO87" s="4">
        <v>26.985656953471274</v>
      </c>
    </row>
    <row r="88" spans="301:301" ht="12" customHeight="1" x14ac:dyDescent="0.2">
      <c r="KO88" s="4">
        <v>28.651911110982926</v>
      </c>
    </row>
    <row r="89" spans="301:301" ht="12" customHeight="1" x14ac:dyDescent="0.2">
      <c r="KO89" s="4">
        <v>30.421049660829826</v>
      </c>
    </row>
    <row r="90" spans="301:301" ht="12" customHeight="1" x14ac:dyDescent="0.2">
      <c r="KO90" s="4">
        <v>32.299425294249644</v>
      </c>
    </row>
    <row r="91" spans="301:301" ht="12" customHeight="1" x14ac:dyDescent="0.2">
      <c r="KO91" s="4">
        <v>34.293782955231414</v>
      </c>
    </row>
    <row r="92" spans="301:301" ht="12" customHeight="1" x14ac:dyDescent="0.2">
      <c r="KO92" s="4">
        <v>36.411284060521595</v>
      </c>
    </row>
    <row r="93" spans="301:301" ht="12" customHeight="1" x14ac:dyDescent="0.2">
      <c r="KO93" s="4">
        <v>38.659532215116847</v>
      </c>
    </row>
    <row r="94" spans="301:301" ht="12" customHeight="1" x14ac:dyDescent="0.2">
      <c r="KO94" s="4">
        <v>41.04660051558335</v>
      </c>
    </row>
    <row r="95" spans="301:301" ht="12" customHeight="1" x14ac:dyDescent="0.2">
      <c r="KO95" s="4">
        <v>43.581060539244696</v>
      </c>
    </row>
    <row r="96" spans="301:301" ht="12" customHeight="1" x14ac:dyDescent="0.2">
      <c r="KO96" s="4">
        <v>46.27201312333375</v>
      </c>
    </row>
    <row r="97" spans="301:301" ht="12" customHeight="1" x14ac:dyDescent="0.2">
      <c r="KO97" s="4">
        <v>49.129121044631603</v>
      </c>
    </row>
    <row r="98" spans="301:301" ht="12" customHeight="1" x14ac:dyDescent="0.2">
      <c r="KO98" s="4">
        <v>52.162643716940742</v>
      </c>
    </row>
    <row r="99" spans="301:301" ht="12" customHeight="1" x14ac:dyDescent="0.2">
      <c r="KO99" s="4">
        <v>55.383474030985475</v>
      </c>
    </row>
    <row r="100" spans="301:301" ht="12" customHeight="1" x14ac:dyDescent="0.2">
      <c r="KO100" s="4">
        <v>58.803177469026018</v>
      </c>
    </row>
    <row r="101" spans="301:301" ht="12" customHeight="1" x14ac:dyDescent="0.2">
      <c r="KO101" s="4">
        <v>62.434033634640251</v>
      </c>
    </row>
    <row r="102" spans="301:301" ht="12" customHeight="1" x14ac:dyDescent="0.2">
      <c r="KO102" s="4">
        <v>66.289080346799736</v>
      </c>
    </row>
    <row r="103" spans="301:301" ht="12" customHeight="1" x14ac:dyDescent="0.2">
      <c r="KO103" s="4">
        <v>70.382160456575278</v>
      </c>
    </row>
    <row r="104" spans="301:301" ht="12" customHeight="1" x14ac:dyDescent="0.2">
      <c r="KO104" s="4">
        <v>74.727971554582922</v>
      </c>
    </row>
    <row r="105" spans="301:301" ht="12" customHeight="1" x14ac:dyDescent="0.2">
      <c r="KO105" s="4">
        <v>79.342118747661331</v>
      </c>
    </row>
    <row r="106" spans="301:301" ht="12" customHeight="1" x14ac:dyDescent="0.2">
      <c r="KO106" s="4">
        <v>84.241170694294425</v>
      </c>
    </row>
    <row r="107" spans="301:301" ht="12" customHeight="1" x14ac:dyDescent="0.2">
      <c r="KO107" s="4">
        <v>89.442719099991592</v>
      </c>
    </row>
    <row r="108" spans="301:301" ht="12" customHeight="1" x14ac:dyDescent="0.2">
      <c r="KO108" s="4">
        <v>94.965441886265552</v>
      </c>
    </row>
    <row r="109" spans="301:301" ht="12" customHeight="1" x14ac:dyDescent="0.2">
      <c r="KO109" s="4">
        <v>100.82917026003668</v>
      </c>
    </row>
    <row r="110" spans="301:301" ht="12" customHeight="1" x14ac:dyDescent="0.2">
      <c r="KO110" s="4">
        <v>107.05495992429859</v>
      </c>
    </row>
    <row r="111" spans="301:301" ht="12" customHeight="1" x14ac:dyDescent="0.2">
      <c r="KO111" s="4">
        <v>113.6651666857523</v>
      </c>
    </row>
    <row r="112" spans="301:301" ht="12" customHeight="1" x14ac:dyDescent="0.2">
      <c r="KO112" s="4">
        <v>120.68352673090325</v>
      </c>
    </row>
    <row r="113" spans="301:301" ht="12" customHeight="1" x14ac:dyDescent="0.2">
      <c r="KO113" s="4">
        <v>128.13524185887877</v>
      </c>
    </row>
    <row r="114" spans="301:301" ht="12" customHeight="1" x14ac:dyDescent="0.2">
      <c r="KO114" s="4">
        <v>136.04706997702485</v>
      </c>
    </row>
    <row r="115" spans="301:301" ht="12" customHeight="1" x14ac:dyDescent="0.2">
      <c r="KO115" s="4">
        <v>144.44742118423679</v>
      </c>
    </row>
    <row r="116" spans="301:301" ht="12" customHeight="1" x14ac:dyDescent="0.2">
      <c r="KO116" s="4">
        <v>153.36645978704209</v>
      </c>
    </row>
    <row r="117" spans="301:301" ht="12" customHeight="1" x14ac:dyDescent="0.2">
      <c r="KO117" s="4">
        <v>162.83621261476173</v>
      </c>
    </row>
    <row r="118" spans="301:301" ht="12" customHeight="1" x14ac:dyDescent="0.2">
      <c r="KO118" s="4">
        <v>172.89068402268856</v>
      </c>
    </row>
    <row r="119" spans="301:301" ht="12" customHeight="1" x14ac:dyDescent="0.2">
      <c r="KO119" s="4">
        <v>183.56597799624478</v>
      </c>
    </row>
    <row r="120" spans="301:301" ht="12" customHeight="1" x14ac:dyDescent="0.2">
      <c r="KO120" s="4">
        <v>194.90042779456959</v>
      </c>
    </row>
    <row r="121" spans="301:301" ht="12" customHeight="1" x14ac:dyDescent="0.2">
      <c r="KO121" s="4">
        <v>206.93473359907335</v>
      </c>
    </row>
    <row r="122" spans="301:301" ht="12" customHeight="1" x14ac:dyDescent="0.2">
      <c r="KO122" s="4">
        <v>219.71210866122351</v>
      </c>
    </row>
    <row r="123" spans="301:301" ht="12" customHeight="1" x14ac:dyDescent="0.2">
      <c r="KO123" s="4">
        <v>233.27843447436342</v>
      </c>
    </row>
    <row r="124" spans="301:301" ht="12" customHeight="1" x14ac:dyDescent="0.2">
      <c r="KO124" s="4">
        <v>247.68242552675557</v>
      </c>
    </row>
    <row r="125" spans="301:301" ht="12" customHeight="1" x14ac:dyDescent="0.2">
      <c r="KO125" s="4">
        <v>262.97580422745233</v>
      </c>
    </row>
    <row r="126" spans="301:301" ht="12" customHeight="1" x14ac:dyDescent="0.2">
      <c r="KO126" s="4">
        <v>279.21348663312767</v>
      </c>
    </row>
    <row r="127" spans="301:301" ht="12" customHeight="1" x14ac:dyDescent="0.2">
      <c r="KO127" s="4">
        <v>296.45377964277901</v>
      </c>
    </row>
    <row r="128" spans="301:301" ht="12" customHeight="1" x14ac:dyDescent="0.2">
      <c r="KO128" s="4">
        <v>314.75859036840012</v>
      </c>
    </row>
    <row r="129" spans="301:301" ht="12" customHeight="1" x14ac:dyDescent="0.2">
      <c r="KO129" s="4">
        <v>334.19364843343601</v>
      </c>
    </row>
    <row r="130" spans="301:301" ht="12" customHeight="1" x14ac:dyDescent="0.2">
      <c r="KO130" s="4">
        <v>354.82874199726268</v>
      </c>
    </row>
    <row r="131" spans="301:301" ht="12" customHeight="1" x14ac:dyDescent="0.2">
      <c r="KO131" s="4">
        <v>376.73796835321087</v>
      </c>
    </row>
    <row r="132" spans="301:301" ht="12" customHeight="1" x14ac:dyDescent="0.2">
      <c r="KO132" s="4">
        <v>399.99999999999989</v>
      </c>
    </row>
    <row r="133" spans="301:301" ht="12" customHeight="1" x14ac:dyDescent="0.2">
      <c r="KO133" s="4">
        <v>6.4063096534655098E-3</v>
      </c>
    </row>
    <row r="134" spans="301:301" ht="12" customHeight="1" x14ac:dyDescent="0.2">
      <c r="KO134" s="4">
        <v>6.4063096534655098E-3</v>
      </c>
    </row>
    <row r="135" spans="301:301" ht="12" customHeight="1" x14ac:dyDescent="0.2">
      <c r="KO135" s="4">
        <v>7.3732980118288473E-3</v>
      </c>
    </row>
    <row r="136" spans="301:301" ht="12" customHeight="1" x14ac:dyDescent="0.2">
      <c r="KO136" s="4">
        <v>8.4666947095929455E-3</v>
      </c>
    </row>
    <row r="137" spans="301:301" ht="12" customHeight="1" x14ac:dyDescent="0.2">
      <c r="KO137" s="4">
        <v>9.6998894424024009E-3</v>
      </c>
    </row>
    <row r="138" spans="301:301" ht="12" customHeight="1" x14ac:dyDescent="0.2">
      <c r="KO138" s="4">
        <v>1.1087229592859613E-2</v>
      </c>
    </row>
    <row r="139" spans="301:301" ht="12" customHeight="1" x14ac:dyDescent="0.2">
      <c r="KO139" s="4">
        <v>1.2644025353180733E-2</v>
      </c>
    </row>
    <row r="140" spans="301:301" ht="12" customHeight="1" x14ac:dyDescent="0.2">
      <c r="KO140" s="4">
        <v>1.4386545131025852E-2</v>
      </c>
    </row>
    <row r="141" spans="301:301" ht="12" customHeight="1" x14ac:dyDescent="0.2">
      <c r="KO141" s="4">
        <v>1.6332000100849311E-2</v>
      </c>
    </row>
    <row r="142" spans="301:301" ht="12" customHeight="1" x14ac:dyDescent="0.2">
      <c r="KO142" s="4">
        <v>1.8498516799101972E-2</v>
      </c>
    </row>
    <row r="143" spans="301:301" ht="12" customHeight="1" x14ac:dyDescent="0.2">
      <c r="KO143" s="4">
        <v>2.0905096722612097E-2</v>
      </c>
    </row>
    <row r="144" spans="301:301" ht="12" customHeight="1" x14ac:dyDescent="0.2">
      <c r="KO144" s="4">
        <v>2.3571561977146105E-2</v>
      </c>
    </row>
    <row r="145" spans="301:301" ht="12" customHeight="1" x14ac:dyDescent="0.2">
      <c r="KO145" s="4">
        <v>2.6518486138730153E-2</v>
      </c>
    </row>
    <row r="146" spans="301:301" ht="12" customHeight="1" x14ac:dyDescent="0.2">
      <c r="KO146" s="4">
        <v>2.9767109634496212E-2</v>
      </c>
    </row>
    <row r="147" spans="301:301" ht="12" customHeight="1" x14ac:dyDescent="0.2">
      <c r="KO147" s="4">
        <v>3.3339239122686444E-2</v>
      </c>
    </row>
    <row r="148" spans="301:301" ht="12" customHeight="1" x14ac:dyDescent="0.2">
      <c r="KO148" s="4">
        <v>3.7257130552418055E-2</v>
      </c>
    </row>
    <row r="149" spans="301:301" ht="12" customHeight="1" x14ac:dyDescent="0.2">
      <c r="KO149" s="4">
        <v>4.1543355811549575E-2</v>
      </c>
    </row>
    <row r="150" spans="301:301" ht="12" customHeight="1" x14ac:dyDescent="0.2">
      <c r="KO150" s="4">
        <v>4.6220653123393129E-2</v>
      </c>
    </row>
    <row r="151" spans="301:301" ht="12" customHeight="1" x14ac:dyDescent="0.2">
      <c r="KO151" s="4">
        <v>5.1311761627181256E-2</v>
      </c>
    </row>
    <row r="152" spans="301:301" ht="12" customHeight="1" x14ac:dyDescent="0.2">
      <c r="KO152" s="4">
        <v>5.6839240869409217E-2</v>
      </c>
    </row>
    <row r="153" spans="301:301" ht="12" customHeight="1" x14ac:dyDescent="0.2">
      <c r="KO153" s="4">
        <v>6.2825276238943129E-2</v>
      </c>
    </row>
    <row r="154" spans="301:301" ht="12" customHeight="1" x14ac:dyDescent="0.2">
      <c r="KO154" s="4">
        <v>6.9291471692877998E-2</v>
      </c>
    </row>
    <row r="155" spans="301:301" ht="12" customHeight="1" x14ac:dyDescent="0.2">
      <c r="KO155" s="4">
        <v>7.6258631436650515E-2</v>
      </c>
    </row>
    <row r="156" spans="301:301" ht="12" customHeight="1" x14ac:dyDescent="0.2">
      <c r="KO156" s="4">
        <v>8.374653253439121E-2</v>
      </c>
    </row>
    <row r="157" spans="301:301" ht="12" customHeight="1" x14ac:dyDescent="0.2">
      <c r="KO157" s="4">
        <v>9.1773690727020268E-2</v>
      </c>
    </row>
    <row r="158" spans="301:301" ht="12" customHeight="1" x14ac:dyDescent="0.2">
      <c r="KO158" s="4">
        <v>0.10035712201893379</v>
      </c>
    </row>
    <row r="159" spans="301:301" ht="12" customHeight="1" x14ac:dyDescent="0.2">
      <c r="KO159" s="4">
        <v>0.10951210285192847</v>
      </c>
    </row>
    <row r="160" spans="301:301" ht="12" customHeight="1" x14ac:dyDescent="0.2">
      <c r="KO160" s="4">
        <v>0.11925193190996412</v>
      </c>
    </row>
    <row r="161" spans="301:301" ht="12" customHeight="1" x14ac:dyDescent="0.2">
      <c r="KO161" s="4">
        <v>0.12958769678337845</v>
      </c>
    </row>
    <row r="162" spans="301:301" ht="12" customHeight="1" x14ac:dyDescent="0.2">
      <c r="KO162" s="4">
        <v>0.14052804885962777</v>
      </c>
    </row>
    <row r="163" spans="301:301" ht="12" customHeight="1" x14ac:dyDescent="0.2">
      <c r="KO163" s="4">
        <v>0.1520789898935232</v>
      </c>
    </row>
    <row r="164" spans="301:301" ht="12" customHeight="1" x14ac:dyDescent="0.2">
      <c r="KO164" s="4">
        <v>0.16424367373813611</v>
      </c>
    </row>
    <row r="165" spans="301:301" ht="12" customHeight="1" x14ac:dyDescent="0.2">
      <c r="KO165" s="4">
        <v>0.17702222668393686</v>
      </c>
    </row>
    <row r="166" spans="301:301" ht="12" customHeight="1" x14ac:dyDescent="0.2">
      <c r="KO166" s="4">
        <v>0.19041158975539929</v>
      </c>
    </row>
    <row r="167" spans="301:301" ht="12" customHeight="1" x14ac:dyDescent="0.2">
      <c r="KO167" s="4">
        <v>0.20440538614969511</v>
      </c>
    </row>
    <row r="168" spans="301:301" ht="12" customHeight="1" x14ac:dyDescent="0.2">
      <c r="KO168" s="4">
        <v>0.21899381677110991</v>
      </c>
    </row>
    <row r="169" spans="301:301" ht="12" customHeight="1" x14ac:dyDescent="0.2">
      <c r="KO169" s="4">
        <v>0.23416358651889627</v>
      </c>
    </row>
    <row r="170" spans="301:301" ht="12" customHeight="1" x14ac:dyDescent="0.2">
      <c r="KO170" s="4">
        <v>0.24989786362845806</v>
      </c>
    </row>
    <row r="171" spans="301:301" ht="12" customHeight="1" x14ac:dyDescent="0.2">
      <c r="KO171" s="4">
        <v>0.26617627395066451</v>
      </c>
    </row>
    <row r="172" spans="301:301" ht="12" customHeight="1" x14ac:dyDescent="0.2">
      <c r="KO172" s="4">
        <v>0.28297493158784759</v>
      </c>
    </row>
    <row r="173" spans="301:301" ht="12" customHeight="1" x14ac:dyDescent="0.2">
      <c r="KO173" s="4">
        <v>0.30026650679525668</v>
      </c>
    </row>
    <row r="174" spans="301:301" ht="12" customHeight="1" x14ac:dyDescent="0.2">
      <c r="KO174" s="4">
        <v>0.31802033151229736</v>
      </c>
    </row>
    <row r="175" spans="301:301" ht="12" customHeight="1" x14ac:dyDescent="0.2">
      <c r="KO175" s="4">
        <v>0.33620254231879076</v>
      </c>
    </row>
    <row r="176" spans="301:301" ht="12" customHeight="1" x14ac:dyDescent="0.2">
      <c r="KO176" s="4">
        <v>0.3547762600286628</v>
      </c>
    </row>
    <row r="177" spans="301:301" ht="12" customHeight="1" x14ac:dyDescent="0.2">
      <c r="KO177" s="4">
        <v>0.37370180454847812</v>
      </c>
    </row>
    <row r="178" spans="301:301" ht="12" customHeight="1" x14ac:dyDescent="0.2">
      <c r="KO178" s="4">
        <v>0.39293694305301313</v>
      </c>
    </row>
    <row r="179" spans="301:301" ht="12" customHeight="1" x14ac:dyDescent="0.2">
      <c r="KO179" s="4">
        <v>0.41243716897661692</v>
      </c>
    </row>
    <row r="180" spans="301:301" ht="12" customHeight="1" x14ac:dyDescent="0.2">
      <c r="KO180" s="4">
        <v>0.43215600879924848</v>
      </c>
    </row>
    <row r="181" spans="301:301" ht="12" customHeight="1" x14ac:dyDescent="0.2">
      <c r="KO181" s="4">
        <v>0.45204535313104455</v>
      </c>
    </row>
    <row r="182" spans="301:301" ht="12" customHeight="1" x14ac:dyDescent="0.2">
      <c r="KO182" s="4">
        <v>0.47205580817948722</v>
      </c>
    </row>
    <row r="183" spans="301:301" ht="12" customHeight="1" x14ac:dyDescent="0.2">
      <c r="KO183" s="4">
        <v>0.49213706332803181</v>
      </c>
    </row>
    <row r="184" spans="301:301" ht="12" customHeight="1" x14ac:dyDescent="0.2">
      <c r="KO184" s="4">
        <v>0.51223827027236224</v>
      </c>
    </row>
    <row r="185" spans="301:301" ht="12" customHeight="1" x14ac:dyDescent="0.2">
      <c r="KO185" s="4">
        <v>0.53230842895662966</v>
      </c>
    </row>
    <row r="186" spans="301:301" ht="12" customHeight="1" x14ac:dyDescent="0.2">
      <c r="KO186" s="4">
        <v>0.55229677543174938</v>
      </c>
    </row>
    <row r="187" spans="301:301" ht="12" customHeight="1" x14ac:dyDescent="0.2">
      <c r="KO187" s="4">
        <v>0.57215316672376371</v>
      </c>
    </row>
    <row r="188" spans="301:301" ht="12" customHeight="1" x14ac:dyDescent="0.2">
      <c r="KO188" s="4">
        <v>0.59182845785325333</v>
      </c>
    </row>
    <row r="189" spans="301:301" ht="12" customHeight="1" x14ac:dyDescent="0.2">
      <c r="KO189" s="4">
        <v>0.61127486628554561</v>
      </c>
    </row>
    <row r="190" spans="301:301" ht="12" customHeight="1" x14ac:dyDescent="0.2">
      <c r="KO190" s="4">
        <v>0.63044631931290607</v>
      </c>
    </row>
    <row r="191" spans="301:301" ht="12" customHeight="1" x14ac:dyDescent="0.2">
      <c r="KO191" s="4">
        <v>0.6492987801689859</v>
      </c>
    </row>
    <row r="192" spans="301:301" ht="12" customHeight="1" x14ac:dyDescent="0.2">
      <c r="KO192" s="4">
        <v>0.66779054904578539</v>
      </c>
    </row>
    <row r="193" spans="301:301" ht="12" customHeight="1" x14ac:dyDescent="0.2">
      <c r="KO193" s="4">
        <v>0.68588253561604917</v>
      </c>
    </row>
    <row r="194" spans="301:301" ht="12" customHeight="1" x14ac:dyDescent="0.2">
      <c r="KO194" s="4">
        <v>0.70353850014972052</v>
      </c>
    </row>
    <row r="195" spans="301:301" ht="12" customHeight="1" x14ac:dyDescent="0.2">
      <c r="KO195" s="4">
        <v>0.72072526084123789</v>
      </c>
    </row>
    <row r="196" spans="301:301" ht="12" customHeight="1" x14ac:dyDescent="0.2">
      <c r="KO196" s="4">
        <v>0.73741286552365248</v>
      </c>
    </row>
    <row r="197" spans="301:301" ht="12" customHeight="1" x14ac:dyDescent="0.2">
      <c r="KO197" s="4">
        <v>0.75357472652392832</v>
      </c>
    </row>
    <row r="198" spans="301:301" ht="12" customHeight="1" x14ac:dyDescent="0.2">
      <c r="KO198" s="4">
        <v>0.76918771799931263</v>
      </c>
    </row>
    <row r="199" spans="301:301" ht="12" customHeight="1" x14ac:dyDescent="0.2">
      <c r="KO199" s="4">
        <v>0.78423223567546663</v>
      </c>
    </row>
    <row r="200" spans="301:301" ht="12" customHeight="1" x14ac:dyDescent="0.2">
      <c r="KO200" s="4">
        <v>0.7986922194716759</v>
      </c>
    </row>
    <row r="201" spans="301:301" ht="12" customHeight="1" x14ac:dyDescent="0.2">
      <c r="KO201" s="4">
        <v>0.81255514003617413</v>
      </c>
    </row>
    <row r="202" spans="301:301" ht="12" customHeight="1" x14ac:dyDescent="0.2">
      <c r="KO202" s="4">
        <v>0.82581195071563274</v>
      </c>
    </row>
    <row r="203" spans="301:301" ht="12" customHeight="1" x14ac:dyDescent="0.2">
      <c r="KO203" s="4">
        <v>0.83845700693857461</v>
      </c>
    </row>
    <row r="204" spans="301:301" ht="12" customHeight="1" x14ac:dyDescent="0.2">
      <c r="KO204" s="4">
        <v>0.85048795539556821</v>
      </c>
    </row>
    <row r="205" spans="301:301" ht="12" customHeight="1" x14ac:dyDescent="0.2">
      <c r="KO205" s="4">
        <v>0.86190559574374048</v>
      </c>
    </row>
    <row r="206" spans="301:301" ht="12" customHeight="1" x14ac:dyDescent="0.2">
      <c r="KO206" s="4">
        <v>0.87271371784513785</v>
      </c>
    </row>
    <row r="207" spans="301:301" ht="12" customHeight="1" x14ac:dyDescent="0.2">
      <c r="KO207" s="4">
        <v>0.88291891776506015</v>
      </c>
    </row>
    <row r="208" spans="301:301" ht="12" customHeight="1" x14ac:dyDescent="0.2">
      <c r="KO208" s="4">
        <v>0.89253039590662919</v>
      </c>
    </row>
    <row r="209" spans="301:301" ht="12" customHeight="1" x14ac:dyDescent="0.2">
      <c r="KO209" s="4">
        <v>0.90155974074189593</v>
      </c>
    </row>
    <row r="210" spans="301:301" ht="12" customHeight="1" x14ac:dyDescent="0.2">
      <c r="KO210" s="4">
        <v>0.91002070161966409</v>
      </c>
    </row>
    <row r="211" spans="301:301" ht="12" customHeight="1" x14ac:dyDescent="0.2">
      <c r="KO211" s="4">
        <v>0.91792895408904662</v>
      </c>
    </row>
    <row r="212" spans="301:301" ht="12" customHeight="1" x14ac:dyDescent="0.2">
      <c r="KO212" s="4">
        <v>0.92530186107996559</v>
      </c>
    </row>
    <row r="213" spans="301:301" ht="12" customHeight="1" x14ac:dyDescent="0.2">
      <c r="KO213" s="4">
        <v>0.93215823313267476</v>
      </c>
    </row>
    <row r="214" spans="301:301" ht="12" customHeight="1" x14ac:dyDescent="0.2">
      <c r="KO214" s="4">
        <v>0.93851809067409309</v>
      </c>
    </row>
    <row r="215" spans="301:301" ht="12" customHeight="1" x14ac:dyDescent="0.2">
      <c r="KO215" s="4">
        <v>0.94440243110601507</v>
      </c>
    </row>
    <row r="216" spans="301:301" ht="12" customHeight="1" x14ac:dyDescent="0.2">
      <c r="KO216" s="4">
        <v>0.94983300320628206</v>
      </c>
    </row>
    <row r="217" spans="301:301" ht="12" customHeight="1" x14ac:dyDescent="0.2">
      <c r="KO217" s="4">
        <v>0.95483209105606792</v>
      </c>
    </row>
    <row r="218" spans="301:301" ht="12" customHeight="1" x14ac:dyDescent="0.2">
      <c r="KO218" s="4">
        <v>0.95942230940192297</v>
      </c>
    </row>
    <row r="219" spans="301:301" ht="12" customHeight="1" x14ac:dyDescent="0.2">
      <c r="KO219" s="4">
        <v>0.96362641204728572</v>
      </c>
    </row>
    <row r="220" spans="301:301" ht="12" customHeight="1" x14ac:dyDescent="0.2">
      <c r="KO220" s="4">
        <v>0.96746711455164225</v>
      </c>
    </row>
    <row r="221" spans="301:301" ht="12" customHeight="1" x14ac:dyDescent="0.2">
      <c r="KO221" s="4">
        <v>0.9709669322027582</v>
      </c>
    </row>
    <row r="222" spans="301:301" ht="12" customHeight="1" x14ac:dyDescent="0.2">
      <c r="KO222" s="4">
        <v>0.97414803392416138</v>
      </c>
    </row>
    <row r="223" spans="301:301" ht="12" customHeight="1" x14ac:dyDescent="0.2">
      <c r="KO223" s="4">
        <v>0.97703211249142263</v>
      </c>
    </row>
    <row r="224" spans="301:301" ht="12" customHeight="1" x14ac:dyDescent="0.2">
      <c r="KO224" s="4">
        <v>0.97964027116105779</v>
      </c>
    </row>
    <row r="225" spans="301:301" ht="12" customHeight="1" x14ac:dyDescent="0.2">
      <c r="KO225" s="4">
        <v>0.98199292656863124</v>
      </c>
    </row>
    <row r="226" spans="301:301" ht="12" customHeight="1" x14ac:dyDescent="0.2">
      <c r="KO226" s="4">
        <v>0.98410972753056791</v>
      </c>
    </row>
    <row r="227" spans="301:301" ht="12" customHeight="1" x14ac:dyDescent="0.2">
      <c r="KO227" s="4">
        <v>0.98600948918925191</v>
      </c>
    </row>
    <row r="228" spans="301:301" ht="12" customHeight="1" x14ac:dyDescent="0.2">
      <c r="KO228" s="4">
        <v>0.98771014177433414</v>
      </c>
    </row>
    <row r="229" spans="301:301" ht="12" customHeight="1" x14ac:dyDescent="0.2">
      <c r="KO229" s="4">
        <v>0.98922869311524619</v>
      </c>
    </row>
    <row r="230" spans="301:301" ht="12" customHeight="1" x14ac:dyDescent="0.2">
      <c r="KO230" s="4">
        <v>0.99058120393049331</v>
      </c>
    </row>
    <row r="231" spans="301:301" ht="12" customHeight="1" x14ac:dyDescent="0.2">
      <c r="KO231" s="4">
        <v>0.99178277483755362</v>
      </c>
    </row>
    <row r="232" spans="301:301" ht="12" customHeight="1" x14ac:dyDescent="0.2">
      <c r="KO232" s="4">
        <v>0.9928475439718164</v>
      </c>
    </row>
    <row r="233" spans="301:301" ht="12" customHeight="1" x14ac:dyDescent="0.2">
      <c r="KO233" s="4">
        <v>0.99378869407219217</v>
      </c>
    </row>
    <row r="234" spans="301:301" ht="12" customHeight="1" x14ac:dyDescent="0.2">
      <c r="KO234" s="4">
        <v>0.99461846788272479</v>
      </c>
    </row>
  </sheetData>
  <mergeCells count="5">
    <mergeCell ref="B2:H2"/>
    <mergeCell ref="B4:J4"/>
    <mergeCell ref="B5:J5"/>
    <mergeCell ref="D41:J41"/>
    <mergeCell ref="C59:J59"/>
  </mergeCells>
  <printOptions horizontalCentered="1"/>
  <pageMargins left="0.19685039255354139" right="0.19685039255354139" top="0.19685039255354139" bottom="0.19685039255354139" header="0.3" footer="0.3"/>
  <pageSetup orientation="portrait" blackAndWhite="1" r:id="rId1"/>
  <headerFooter scaleWithDoc="0"/>
  <rowBreaks count="2" manualBreakCount="2">
    <brk id="34" max="9" man="1"/>
    <brk id="51" max="9" man="1"/>
  </rowBreaks>
  <customProperties>
    <customPr name="__ai3_report" r:id="rId2"/>
    <customPr name="__ai3_ribbonstate" r:id="rId3"/>
  </customProperties>
  <drawing r:id="rId4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126CE-5BC0-A043-BE9F-38BCFF3E8CB7}">
  <dimension ref="A1:B121"/>
  <sheetViews>
    <sheetView tabSelected="1" workbookViewId="0">
      <selection sqref="A1:B121"/>
    </sheetView>
  </sheetViews>
  <sheetFormatPr baseColWidth="10" defaultColWidth="11" defaultRowHeight="16" x14ac:dyDescent="0.2"/>
  <sheetData>
    <row r="1" spans="1:2" ht="60" x14ac:dyDescent="0.2">
      <c r="A1" s="1" t="s">
        <v>0</v>
      </c>
      <c r="B1" s="1" t="s">
        <v>1</v>
      </c>
    </row>
    <row r="2" spans="1:2" x14ac:dyDescent="0.2">
      <c r="A2" s="3">
        <v>12.5</v>
      </c>
      <c r="B2" s="3">
        <v>0</v>
      </c>
    </row>
    <row r="3" spans="1:2" x14ac:dyDescent="0.2">
      <c r="A3" s="3">
        <v>12.5</v>
      </c>
      <c r="B3" s="3">
        <v>0</v>
      </c>
    </row>
    <row r="4" spans="1:2" x14ac:dyDescent="0.2">
      <c r="A4" s="3">
        <v>12.5</v>
      </c>
      <c r="B4" s="3">
        <v>0</v>
      </c>
    </row>
    <row r="5" spans="1:2" x14ac:dyDescent="0.2">
      <c r="A5" s="3">
        <v>12.5</v>
      </c>
      <c r="B5" s="3">
        <v>0</v>
      </c>
    </row>
    <row r="6" spans="1:2" x14ac:dyDescent="0.2">
      <c r="A6" s="3">
        <v>12.5</v>
      </c>
      <c r="B6" s="3">
        <v>1</v>
      </c>
    </row>
    <row r="7" spans="1:2" x14ac:dyDescent="0.2">
      <c r="A7" s="3">
        <v>25</v>
      </c>
      <c r="B7" s="3">
        <v>0</v>
      </c>
    </row>
    <row r="8" spans="1:2" x14ac:dyDescent="0.2">
      <c r="A8" s="3">
        <v>25</v>
      </c>
      <c r="B8" s="3">
        <v>0</v>
      </c>
    </row>
    <row r="9" spans="1:2" x14ac:dyDescent="0.2">
      <c r="A9" s="3">
        <v>25</v>
      </c>
      <c r="B9" s="3">
        <v>0</v>
      </c>
    </row>
    <row r="10" spans="1:2" x14ac:dyDescent="0.2">
      <c r="A10" s="3">
        <v>25</v>
      </c>
      <c r="B10" s="3">
        <v>1</v>
      </c>
    </row>
    <row r="11" spans="1:2" x14ac:dyDescent="0.2">
      <c r="A11" s="3">
        <v>25</v>
      </c>
      <c r="B11" s="3">
        <v>1</v>
      </c>
    </row>
    <row r="12" spans="1:2" x14ac:dyDescent="0.2">
      <c r="A12" s="3">
        <v>50</v>
      </c>
      <c r="B12" s="3">
        <v>0</v>
      </c>
    </row>
    <row r="13" spans="1:2" x14ac:dyDescent="0.2">
      <c r="A13" s="3">
        <v>50</v>
      </c>
      <c r="B13" s="3">
        <v>1</v>
      </c>
    </row>
    <row r="14" spans="1:2" x14ac:dyDescent="0.2">
      <c r="A14" s="3">
        <v>50</v>
      </c>
      <c r="B14" s="3">
        <v>1</v>
      </c>
    </row>
    <row r="15" spans="1:2" x14ac:dyDescent="0.2">
      <c r="A15" s="3">
        <v>50</v>
      </c>
      <c r="B15" s="3">
        <v>1</v>
      </c>
    </row>
    <row r="16" spans="1:2" x14ac:dyDescent="0.2">
      <c r="A16" s="3">
        <v>50</v>
      </c>
      <c r="B16" s="3">
        <v>1</v>
      </c>
    </row>
    <row r="17" spans="1:2" x14ac:dyDescent="0.2">
      <c r="A17" s="3">
        <v>100</v>
      </c>
      <c r="B17" s="3">
        <v>1</v>
      </c>
    </row>
    <row r="18" spans="1:2" x14ac:dyDescent="0.2">
      <c r="A18" s="3">
        <v>100</v>
      </c>
      <c r="B18" s="3">
        <v>1</v>
      </c>
    </row>
    <row r="19" spans="1:2" x14ac:dyDescent="0.2">
      <c r="A19" s="3">
        <v>100</v>
      </c>
      <c r="B19" s="3">
        <v>1</v>
      </c>
    </row>
    <row r="20" spans="1:2" x14ac:dyDescent="0.2">
      <c r="A20" s="3">
        <v>100</v>
      </c>
      <c r="B20" s="3">
        <v>1</v>
      </c>
    </row>
    <row r="21" spans="1:2" x14ac:dyDescent="0.2">
      <c r="A21" s="3">
        <v>100</v>
      </c>
      <c r="B21" s="3">
        <v>1</v>
      </c>
    </row>
    <row r="22" spans="1:2" x14ac:dyDescent="0.2">
      <c r="A22" s="3">
        <v>25</v>
      </c>
      <c r="B22" s="3">
        <v>0</v>
      </c>
    </row>
    <row r="23" spans="1:2" x14ac:dyDescent="0.2">
      <c r="A23" s="3">
        <v>25</v>
      </c>
      <c r="B23" s="3">
        <v>0</v>
      </c>
    </row>
    <row r="24" spans="1:2" x14ac:dyDescent="0.2">
      <c r="A24" s="3">
        <v>25</v>
      </c>
      <c r="B24" s="3">
        <v>0</v>
      </c>
    </row>
    <row r="25" spans="1:2" x14ac:dyDescent="0.2">
      <c r="A25" s="3">
        <v>25</v>
      </c>
      <c r="B25" s="3">
        <v>0</v>
      </c>
    </row>
    <row r="26" spans="1:2" x14ac:dyDescent="0.2">
      <c r="A26" s="3">
        <v>25</v>
      </c>
      <c r="B26" s="3">
        <v>0</v>
      </c>
    </row>
    <row r="27" spans="1:2" x14ac:dyDescent="0.2">
      <c r="A27" s="3">
        <v>25</v>
      </c>
      <c r="B27" s="3">
        <v>0</v>
      </c>
    </row>
    <row r="28" spans="1:2" x14ac:dyDescent="0.2">
      <c r="A28" s="3">
        <v>25</v>
      </c>
      <c r="B28" s="3">
        <v>0</v>
      </c>
    </row>
    <row r="29" spans="1:2" x14ac:dyDescent="0.2">
      <c r="A29" s="3">
        <v>25</v>
      </c>
      <c r="B29" s="3">
        <v>0</v>
      </c>
    </row>
    <row r="30" spans="1:2" x14ac:dyDescent="0.2">
      <c r="A30" s="3">
        <v>25</v>
      </c>
      <c r="B30" s="3">
        <v>1</v>
      </c>
    </row>
    <row r="31" spans="1:2" x14ac:dyDescent="0.2">
      <c r="A31" s="3">
        <v>25</v>
      </c>
      <c r="B31" s="3">
        <v>1</v>
      </c>
    </row>
    <row r="32" spans="1:2" x14ac:dyDescent="0.2">
      <c r="A32" s="3">
        <v>25</v>
      </c>
      <c r="B32" s="3">
        <v>1</v>
      </c>
    </row>
    <row r="33" spans="1:2" x14ac:dyDescent="0.2">
      <c r="A33" s="3">
        <v>25</v>
      </c>
      <c r="B33" s="3">
        <v>1</v>
      </c>
    </row>
    <row r="34" spans="1:2" x14ac:dyDescent="0.2">
      <c r="A34" s="3">
        <v>25</v>
      </c>
      <c r="B34" s="3">
        <v>1</v>
      </c>
    </row>
    <row r="35" spans="1:2" x14ac:dyDescent="0.2">
      <c r="A35" s="3">
        <v>25</v>
      </c>
      <c r="B35" s="3">
        <v>1</v>
      </c>
    </row>
    <row r="36" spans="1:2" x14ac:dyDescent="0.2">
      <c r="A36" s="3">
        <v>25</v>
      </c>
      <c r="B36" s="3">
        <v>1</v>
      </c>
    </row>
    <row r="37" spans="1:2" x14ac:dyDescent="0.2">
      <c r="A37" s="3">
        <v>25</v>
      </c>
      <c r="B37" s="3">
        <v>1</v>
      </c>
    </row>
    <row r="38" spans="1:2" x14ac:dyDescent="0.2">
      <c r="A38" s="3">
        <v>25</v>
      </c>
      <c r="B38" s="3">
        <v>1</v>
      </c>
    </row>
    <row r="39" spans="1:2" x14ac:dyDescent="0.2">
      <c r="A39" s="3">
        <v>25</v>
      </c>
      <c r="B39" s="3">
        <v>1</v>
      </c>
    </row>
    <row r="40" spans="1:2" x14ac:dyDescent="0.2">
      <c r="A40" s="3">
        <v>25</v>
      </c>
      <c r="B40" s="3">
        <v>1</v>
      </c>
    </row>
    <row r="41" spans="1:2" x14ac:dyDescent="0.2">
      <c r="A41" s="3">
        <v>25</v>
      </c>
      <c r="B41" s="3">
        <v>1</v>
      </c>
    </row>
    <row r="42" spans="1:2" x14ac:dyDescent="0.2">
      <c r="A42" s="3">
        <v>50</v>
      </c>
      <c r="B42" s="3">
        <v>0</v>
      </c>
    </row>
    <row r="43" spans="1:2" x14ac:dyDescent="0.2">
      <c r="A43" s="3">
        <v>50</v>
      </c>
      <c r="B43" s="3">
        <v>0</v>
      </c>
    </row>
    <row r="44" spans="1:2" x14ac:dyDescent="0.2">
      <c r="A44" s="3">
        <v>50</v>
      </c>
      <c r="B44" s="3">
        <v>1</v>
      </c>
    </row>
    <row r="45" spans="1:2" x14ac:dyDescent="0.2">
      <c r="A45" s="3">
        <v>50</v>
      </c>
      <c r="B45" s="3">
        <v>1</v>
      </c>
    </row>
    <row r="46" spans="1:2" x14ac:dyDescent="0.2">
      <c r="A46" s="3">
        <v>50</v>
      </c>
      <c r="B46" s="3">
        <v>1</v>
      </c>
    </row>
    <row r="47" spans="1:2" x14ac:dyDescent="0.2">
      <c r="A47" s="3">
        <v>50</v>
      </c>
      <c r="B47" s="3">
        <v>1</v>
      </c>
    </row>
    <row r="48" spans="1:2" x14ac:dyDescent="0.2">
      <c r="A48" s="3">
        <v>50</v>
      </c>
      <c r="B48" s="3">
        <v>1</v>
      </c>
    </row>
    <row r="49" spans="1:2" x14ac:dyDescent="0.2">
      <c r="A49" s="3">
        <v>50</v>
      </c>
      <c r="B49" s="3">
        <v>1</v>
      </c>
    </row>
    <row r="50" spans="1:2" x14ac:dyDescent="0.2">
      <c r="A50" s="3">
        <v>50</v>
      </c>
      <c r="B50" s="3">
        <v>1</v>
      </c>
    </row>
    <row r="51" spans="1:2" x14ac:dyDescent="0.2">
      <c r="A51" s="3">
        <v>50</v>
      </c>
      <c r="B51" s="3">
        <v>1</v>
      </c>
    </row>
    <row r="52" spans="1:2" x14ac:dyDescent="0.2">
      <c r="A52" s="3">
        <v>50</v>
      </c>
      <c r="B52" s="3">
        <v>1</v>
      </c>
    </row>
    <row r="53" spans="1:2" x14ac:dyDescent="0.2">
      <c r="A53" s="3">
        <v>50</v>
      </c>
      <c r="B53" s="3">
        <v>1</v>
      </c>
    </row>
    <row r="54" spans="1:2" x14ac:dyDescent="0.2">
      <c r="A54" s="3">
        <v>50</v>
      </c>
      <c r="B54" s="3">
        <v>1</v>
      </c>
    </row>
    <row r="55" spans="1:2" x14ac:dyDescent="0.2">
      <c r="A55" s="3">
        <v>50</v>
      </c>
      <c r="B55" s="3">
        <v>1</v>
      </c>
    </row>
    <row r="56" spans="1:2" x14ac:dyDescent="0.2">
      <c r="A56" s="3">
        <v>50</v>
      </c>
      <c r="B56" s="3">
        <v>1</v>
      </c>
    </row>
    <row r="57" spans="1:2" x14ac:dyDescent="0.2">
      <c r="A57" s="3">
        <v>50</v>
      </c>
      <c r="B57" s="3">
        <v>1</v>
      </c>
    </row>
    <row r="58" spans="1:2" x14ac:dyDescent="0.2">
      <c r="A58" s="3">
        <v>50</v>
      </c>
      <c r="B58" s="3">
        <v>1</v>
      </c>
    </row>
    <row r="59" spans="1:2" x14ac:dyDescent="0.2">
      <c r="A59" s="3">
        <v>50</v>
      </c>
      <c r="B59" s="3">
        <v>1</v>
      </c>
    </row>
    <row r="60" spans="1:2" x14ac:dyDescent="0.2">
      <c r="A60" s="3">
        <v>50</v>
      </c>
      <c r="B60" s="3">
        <v>1</v>
      </c>
    </row>
    <row r="61" spans="1:2" x14ac:dyDescent="0.2">
      <c r="A61" s="3">
        <v>50</v>
      </c>
      <c r="B61" s="3">
        <v>1</v>
      </c>
    </row>
    <row r="62" spans="1:2" x14ac:dyDescent="0.2">
      <c r="A62" s="3">
        <v>75</v>
      </c>
      <c r="B62" s="3">
        <v>0</v>
      </c>
    </row>
    <row r="63" spans="1:2" x14ac:dyDescent="0.2">
      <c r="A63" s="3">
        <v>75</v>
      </c>
      <c r="B63" s="3">
        <v>0</v>
      </c>
    </row>
    <row r="64" spans="1:2" x14ac:dyDescent="0.2">
      <c r="A64" s="3">
        <v>75</v>
      </c>
      <c r="B64" s="3">
        <v>1</v>
      </c>
    </row>
    <row r="65" spans="1:2" x14ac:dyDescent="0.2">
      <c r="A65" s="3">
        <v>75</v>
      </c>
      <c r="B65" s="3">
        <v>1</v>
      </c>
    </row>
    <row r="66" spans="1:2" x14ac:dyDescent="0.2">
      <c r="A66" s="3">
        <v>75</v>
      </c>
      <c r="B66" s="3">
        <v>1</v>
      </c>
    </row>
    <row r="67" spans="1:2" x14ac:dyDescent="0.2">
      <c r="A67" s="3">
        <v>75</v>
      </c>
      <c r="B67" s="3">
        <v>1</v>
      </c>
    </row>
    <row r="68" spans="1:2" x14ac:dyDescent="0.2">
      <c r="A68" s="3">
        <v>75</v>
      </c>
      <c r="B68" s="3">
        <v>1</v>
      </c>
    </row>
    <row r="69" spans="1:2" x14ac:dyDescent="0.2">
      <c r="A69" s="3">
        <v>75</v>
      </c>
      <c r="B69" s="3">
        <v>1</v>
      </c>
    </row>
    <row r="70" spans="1:2" x14ac:dyDescent="0.2">
      <c r="A70" s="3">
        <v>75</v>
      </c>
      <c r="B70" s="3">
        <v>1</v>
      </c>
    </row>
    <row r="71" spans="1:2" x14ac:dyDescent="0.2">
      <c r="A71" s="3">
        <v>75</v>
      </c>
      <c r="B71" s="3">
        <v>1</v>
      </c>
    </row>
    <row r="72" spans="1:2" x14ac:dyDescent="0.2">
      <c r="A72" s="3">
        <v>75</v>
      </c>
      <c r="B72" s="3">
        <v>1</v>
      </c>
    </row>
    <row r="73" spans="1:2" x14ac:dyDescent="0.2">
      <c r="A73" s="3">
        <v>75</v>
      </c>
      <c r="B73" s="3">
        <v>1</v>
      </c>
    </row>
    <row r="74" spans="1:2" x14ac:dyDescent="0.2">
      <c r="A74" s="3">
        <v>75</v>
      </c>
      <c r="B74" s="3">
        <v>1</v>
      </c>
    </row>
    <row r="75" spans="1:2" x14ac:dyDescent="0.2">
      <c r="A75" s="3">
        <v>75</v>
      </c>
      <c r="B75" s="3">
        <v>1</v>
      </c>
    </row>
    <row r="76" spans="1:2" x14ac:dyDescent="0.2">
      <c r="A76" s="3">
        <v>75</v>
      </c>
      <c r="B76" s="3">
        <v>1</v>
      </c>
    </row>
    <row r="77" spans="1:2" x14ac:dyDescent="0.2">
      <c r="A77" s="3">
        <v>75</v>
      </c>
      <c r="B77" s="3">
        <v>1</v>
      </c>
    </row>
    <row r="78" spans="1:2" x14ac:dyDescent="0.2">
      <c r="A78" s="3">
        <v>75</v>
      </c>
      <c r="B78" s="3">
        <v>1</v>
      </c>
    </row>
    <row r="79" spans="1:2" x14ac:dyDescent="0.2">
      <c r="A79" s="3">
        <v>75</v>
      </c>
      <c r="B79" s="3">
        <v>1</v>
      </c>
    </row>
    <row r="80" spans="1:2" x14ac:dyDescent="0.2">
      <c r="A80" s="3">
        <v>75</v>
      </c>
      <c r="B80" s="3">
        <v>1</v>
      </c>
    </row>
    <row r="81" spans="1:2" x14ac:dyDescent="0.2">
      <c r="A81" s="3">
        <v>75</v>
      </c>
      <c r="B81" s="3">
        <v>1</v>
      </c>
    </row>
    <row r="82" spans="1:2" x14ac:dyDescent="0.2">
      <c r="A82" s="3">
        <v>100</v>
      </c>
      <c r="B82" s="3">
        <v>0</v>
      </c>
    </row>
    <row r="83" spans="1:2" x14ac:dyDescent="0.2">
      <c r="A83" s="3">
        <v>100</v>
      </c>
      <c r="B83" s="3">
        <v>1</v>
      </c>
    </row>
    <row r="84" spans="1:2" x14ac:dyDescent="0.2">
      <c r="A84" s="3">
        <v>100</v>
      </c>
      <c r="B84" s="3">
        <v>1</v>
      </c>
    </row>
    <row r="85" spans="1:2" x14ac:dyDescent="0.2">
      <c r="A85" s="3">
        <v>100</v>
      </c>
      <c r="B85" s="3">
        <v>1</v>
      </c>
    </row>
    <row r="86" spans="1:2" x14ac:dyDescent="0.2">
      <c r="A86" s="3">
        <v>100</v>
      </c>
      <c r="B86" s="3">
        <v>1</v>
      </c>
    </row>
    <row r="87" spans="1:2" x14ac:dyDescent="0.2">
      <c r="A87" s="3">
        <v>100</v>
      </c>
      <c r="B87" s="3">
        <v>1</v>
      </c>
    </row>
    <row r="88" spans="1:2" x14ac:dyDescent="0.2">
      <c r="A88" s="3">
        <v>100</v>
      </c>
      <c r="B88" s="3">
        <v>1</v>
      </c>
    </row>
    <row r="89" spans="1:2" x14ac:dyDescent="0.2">
      <c r="A89" s="3">
        <v>100</v>
      </c>
      <c r="B89" s="3">
        <v>1</v>
      </c>
    </row>
    <row r="90" spans="1:2" x14ac:dyDescent="0.2">
      <c r="A90" s="3">
        <v>100</v>
      </c>
      <c r="B90" s="3">
        <v>1</v>
      </c>
    </row>
    <row r="91" spans="1:2" x14ac:dyDescent="0.2">
      <c r="A91" s="3">
        <v>100</v>
      </c>
      <c r="B91" s="3">
        <v>1</v>
      </c>
    </row>
    <row r="92" spans="1:2" x14ac:dyDescent="0.2">
      <c r="A92" s="3">
        <v>100</v>
      </c>
      <c r="B92" s="3">
        <v>1</v>
      </c>
    </row>
    <row r="93" spans="1:2" x14ac:dyDescent="0.2">
      <c r="A93" s="3">
        <v>100</v>
      </c>
      <c r="B93" s="3">
        <v>1</v>
      </c>
    </row>
    <row r="94" spans="1:2" x14ac:dyDescent="0.2">
      <c r="A94" s="3">
        <v>100</v>
      </c>
      <c r="B94" s="3">
        <v>1</v>
      </c>
    </row>
    <row r="95" spans="1:2" x14ac:dyDescent="0.2">
      <c r="A95" s="3">
        <v>100</v>
      </c>
      <c r="B95" s="3">
        <v>1</v>
      </c>
    </row>
    <row r="96" spans="1:2" x14ac:dyDescent="0.2">
      <c r="A96" s="3">
        <v>100</v>
      </c>
      <c r="B96" s="3">
        <v>1</v>
      </c>
    </row>
    <row r="97" spans="1:2" x14ac:dyDescent="0.2">
      <c r="A97" s="3">
        <v>100</v>
      </c>
      <c r="B97" s="3">
        <v>1</v>
      </c>
    </row>
    <row r="98" spans="1:2" x14ac:dyDescent="0.2">
      <c r="A98" s="3">
        <v>100</v>
      </c>
      <c r="B98" s="3">
        <v>1</v>
      </c>
    </row>
    <row r="99" spans="1:2" x14ac:dyDescent="0.2">
      <c r="A99" s="3">
        <v>100</v>
      </c>
      <c r="B99" s="3">
        <v>1</v>
      </c>
    </row>
    <row r="100" spans="1:2" x14ac:dyDescent="0.2">
      <c r="A100" s="3">
        <v>100</v>
      </c>
      <c r="B100" s="3">
        <v>1</v>
      </c>
    </row>
    <row r="101" spans="1:2" x14ac:dyDescent="0.2">
      <c r="A101" s="3">
        <v>100</v>
      </c>
      <c r="B101" s="3">
        <v>1</v>
      </c>
    </row>
    <row r="102" spans="1:2" x14ac:dyDescent="0.2">
      <c r="A102" s="3">
        <v>150</v>
      </c>
      <c r="B102" s="3">
        <v>1</v>
      </c>
    </row>
    <row r="103" spans="1:2" x14ac:dyDescent="0.2">
      <c r="A103" s="3">
        <v>150</v>
      </c>
      <c r="B103" s="3">
        <v>1</v>
      </c>
    </row>
    <row r="104" spans="1:2" x14ac:dyDescent="0.2">
      <c r="A104" s="3">
        <v>150</v>
      </c>
      <c r="B104" s="3">
        <v>1</v>
      </c>
    </row>
    <row r="105" spans="1:2" x14ac:dyDescent="0.2">
      <c r="A105" s="3">
        <v>150</v>
      </c>
      <c r="B105" s="3">
        <v>1</v>
      </c>
    </row>
    <row r="106" spans="1:2" x14ac:dyDescent="0.2">
      <c r="A106" s="3">
        <v>150</v>
      </c>
      <c r="B106" s="3">
        <v>1</v>
      </c>
    </row>
    <row r="107" spans="1:2" x14ac:dyDescent="0.2">
      <c r="A107" s="3">
        <v>150</v>
      </c>
      <c r="B107" s="3">
        <v>1</v>
      </c>
    </row>
    <row r="108" spans="1:2" x14ac:dyDescent="0.2">
      <c r="A108" s="3">
        <v>150</v>
      </c>
      <c r="B108" s="3">
        <v>1</v>
      </c>
    </row>
    <row r="109" spans="1:2" x14ac:dyDescent="0.2">
      <c r="A109" s="3">
        <v>150</v>
      </c>
      <c r="B109" s="3">
        <v>1</v>
      </c>
    </row>
    <row r="110" spans="1:2" x14ac:dyDescent="0.2">
      <c r="A110" s="3">
        <v>150</v>
      </c>
      <c r="B110" s="3">
        <v>1</v>
      </c>
    </row>
    <row r="111" spans="1:2" x14ac:dyDescent="0.2">
      <c r="A111" s="3">
        <v>150</v>
      </c>
      <c r="B111" s="3">
        <v>1</v>
      </c>
    </row>
    <row r="112" spans="1:2" x14ac:dyDescent="0.2">
      <c r="A112" s="3">
        <v>150</v>
      </c>
      <c r="B112" s="3">
        <v>1</v>
      </c>
    </row>
    <row r="113" spans="1:2" x14ac:dyDescent="0.2">
      <c r="A113" s="3">
        <v>150</v>
      </c>
      <c r="B113" s="3">
        <v>1</v>
      </c>
    </row>
    <row r="114" spans="1:2" x14ac:dyDescent="0.2">
      <c r="A114" s="3">
        <v>150</v>
      </c>
      <c r="B114" s="3">
        <v>1</v>
      </c>
    </row>
    <row r="115" spans="1:2" x14ac:dyDescent="0.2">
      <c r="A115" s="3">
        <v>150</v>
      </c>
      <c r="B115" s="3">
        <v>1</v>
      </c>
    </row>
    <row r="116" spans="1:2" x14ac:dyDescent="0.2">
      <c r="A116" s="3">
        <v>150</v>
      </c>
      <c r="B116" s="3">
        <v>1</v>
      </c>
    </row>
    <row r="117" spans="1:2" x14ac:dyDescent="0.2">
      <c r="A117" s="3">
        <v>150</v>
      </c>
      <c r="B117" s="3">
        <v>1</v>
      </c>
    </row>
    <row r="118" spans="1:2" x14ac:dyDescent="0.2">
      <c r="A118" s="3">
        <v>150</v>
      </c>
      <c r="B118" s="3">
        <v>1</v>
      </c>
    </row>
    <row r="119" spans="1:2" x14ac:dyDescent="0.2">
      <c r="A119" s="3">
        <v>150</v>
      </c>
      <c r="B119" s="3">
        <v>1</v>
      </c>
    </row>
    <row r="120" spans="1:2" x14ac:dyDescent="0.2">
      <c r="A120" s="3">
        <v>150</v>
      </c>
      <c r="B120" s="3">
        <v>1</v>
      </c>
    </row>
    <row r="121" spans="1:2" x14ac:dyDescent="0.2">
      <c r="A121" s="3">
        <v>150</v>
      </c>
      <c r="B121" s="3">
        <v>1</v>
      </c>
    </row>
  </sheetData>
  <pageMargins left="0.7" right="0.7" top="0.75" bottom="0.75" header="0.3" footer="0.3"/>
  <customProperties>
    <customPr name="__ai3_dataset_1220605187" r:id="rId1"/>
  </customPropertie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79E47-A055-4FAE-AF40-6AC07D7BFB3A}">
  <dimension ref="B1:KO228"/>
  <sheetViews>
    <sheetView showGridLines="0" showRowColHeaders="0" topLeftCell="A30" zoomScaleNormal="100" workbookViewId="0">
      <selection activeCell="M40" sqref="M40"/>
    </sheetView>
  </sheetViews>
  <sheetFormatPr baseColWidth="10" defaultColWidth="11" defaultRowHeight="12" customHeight="1" x14ac:dyDescent="0.2"/>
  <cols>
    <col min="1" max="2" width="1.1640625" style="4" customWidth="1"/>
    <col min="3" max="3" width="19.1640625" style="4" customWidth="1"/>
    <col min="4" max="4" width="11" style="4" customWidth="1"/>
    <col min="5" max="9" width="11" style="4"/>
    <col min="10" max="10" width="11" style="4" customWidth="1"/>
    <col min="11" max="16384" width="11" style="4"/>
  </cols>
  <sheetData>
    <row r="1" spans="2:301" s="5" customFormat="1" ht="5" customHeight="1" x14ac:dyDescent="0.2">
      <c r="KO1" s="5">
        <v>12.5</v>
      </c>
    </row>
    <row r="2" spans="2:301" s="5" customFormat="1" ht="20" customHeight="1" x14ac:dyDescent="0.2">
      <c r="B2" s="41" t="s">
        <v>2</v>
      </c>
      <c r="C2" s="42"/>
      <c r="D2" s="42"/>
      <c r="E2" s="42"/>
      <c r="F2" s="42"/>
      <c r="G2" s="42"/>
      <c r="H2" s="42"/>
      <c r="J2" s="6" t="s">
        <v>3</v>
      </c>
      <c r="KO2" s="5">
        <v>25</v>
      </c>
    </row>
    <row r="3" spans="2:301" s="5" customFormat="1" ht="12" hidden="1" customHeight="1" x14ac:dyDescent="0.2">
      <c r="KO3" s="5">
        <v>50</v>
      </c>
    </row>
    <row r="4" spans="2:301" s="5" customFormat="1" ht="20" customHeight="1" x14ac:dyDescent="0.2">
      <c r="B4" s="43" t="s">
        <v>50</v>
      </c>
      <c r="C4" s="42"/>
      <c r="D4" s="42"/>
      <c r="E4" s="42"/>
      <c r="F4" s="42"/>
      <c r="G4" s="42"/>
      <c r="H4" s="42"/>
      <c r="I4" s="42"/>
      <c r="J4" s="42"/>
      <c r="KO4" s="5">
        <v>100</v>
      </c>
    </row>
    <row r="5" spans="2:301" s="5" customFormat="1" ht="20" customHeight="1" x14ac:dyDescent="0.2">
      <c r="B5" s="43" t="s">
        <v>5</v>
      </c>
      <c r="C5" s="42"/>
      <c r="D5" s="42"/>
      <c r="E5" s="42"/>
      <c r="F5" s="42"/>
      <c r="G5" s="42"/>
      <c r="H5" s="42"/>
      <c r="I5" s="42"/>
      <c r="J5" s="42"/>
      <c r="KO5" s="5">
        <v>75</v>
      </c>
    </row>
    <row r="6" spans="2:301" s="5" customFormat="1" ht="6" customHeight="1" x14ac:dyDescent="0.2">
      <c r="KO6" s="5">
        <v>150</v>
      </c>
    </row>
    <row r="7" spans="2:301" s="5" customFormat="1" ht="14" customHeight="1" x14ac:dyDescent="0.2">
      <c r="B7" s="7" t="s">
        <v>51</v>
      </c>
      <c r="KO7" s="5">
        <v>0.2</v>
      </c>
    </row>
    <row r="8" spans="2:301" s="8" customFormat="1" ht="8" customHeight="1" x14ac:dyDescent="0.2">
      <c r="KO8" s="8">
        <v>0.56000000000000005</v>
      </c>
    </row>
    <row r="9" spans="2:301" ht="25" customHeight="1" x14ac:dyDescent="0.2">
      <c r="KO9" s="4">
        <v>0.88</v>
      </c>
    </row>
    <row r="10" spans="2:301" ht="12" customHeight="1" x14ac:dyDescent="0.2">
      <c r="KO10" s="4">
        <v>0.96</v>
      </c>
    </row>
    <row r="11" spans="2:301" ht="12" customHeight="1" x14ac:dyDescent="0.2">
      <c r="KO11" s="4">
        <v>0.9</v>
      </c>
    </row>
    <row r="12" spans="2:301" ht="12" customHeight="1" x14ac:dyDescent="0.2">
      <c r="KO12" s="4">
        <v>1</v>
      </c>
    </row>
    <row r="13" spans="2:301" ht="12" customHeight="1" x14ac:dyDescent="0.2">
      <c r="KO13" s="4">
        <v>1.0000000000000002</v>
      </c>
    </row>
    <row r="14" spans="2:301" ht="12" customHeight="1" x14ac:dyDescent="0.2">
      <c r="KO14" s="4">
        <v>200</v>
      </c>
    </row>
    <row r="15" spans="2:301" ht="12" customHeight="1" x14ac:dyDescent="0.2">
      <c r="KO15" s="4">
        <v>200</v>
      </c>
    </row>
    <row r="16" spans="2:301" ht="12" customHeight="1" x14ac:dyDescent="0.2">
      <c r="KO16" s="4">
        <v>200</v>
      </c>
    </row>
    <row r="17" spans="301:301" ht="12" customHeight="1" x14ac:dyDescent="0.2">
      <c r="KO17" s="4">
        <v>0.95</v>
      </c>
    </row>
    <row r="18" spans="301:301" ht="12" customHeight="1" x14ac:dyDescent="0.2">
      <c r="KO18" s="4">
        <v>0.95</v>
      </c>
    </row>
    <row r="19" spans="301:301" ht="12" customHeight="1" x14ac:dyDescent="0.2">
      <c r="KO19" s="4">
        <v>0.95</v>
      </c>
    </row>
    <row r="20" spans="301:301" ht="12" customHeight="1" x14ac:dyDescent="0.2">
      <c r="KO20" s="4">
        <v>0.98333333333333328</v>
      </c>
    </row>
    <row r="21" spans="301:301" ht="12" customHeight="1" x14ac:dyDescent="0.2">
      <c r="KO21" s="4">
        <v>83.778262987105933</v>
      </c>
    </row>
    <row r="22" spans="301:301" ht="12" customHeight="1" x14ac:dyDescent="0.2">
      <c r="KO22" s="4">
        <v>83.778262987105933</v>
      </c>
    </row>
    <row r="23" spans="301:301" ht="12" customHeight="1" x14ac:dyDescent="0.2">
      <c r="KO23" s="4">
        <v>0</v>
      </c>
    </row>
    <row r="24" spans="301:301" ht="12" customHeight="1" x14ac:dyDescent="0.2">
      <c r="KO24" s="4">
        <v>0.95</v>
      </c>
    </row>
    <row r="25" spans="301:301" ht="12" customHeight="1" x14ac:dyDescent="0.2">
      <c r="KO25" s="4">
        <v>1</v>
      </c>
    </row>
    <row r="26" spans="301:301" ht="12" customHeight="1" x14ac:dyDescent="0.2">
      <c r="KO26" s="4">
        <v>1</v>
      </c>
    </row>
    <row r="27" spans="301:301" ht="12" customHeight="1" x14ac:dyDescent="0.2">
      <c r="KO27" s="4">
        <v>1.0544119030826868</v>
      </c>
    </row>
    <row r="28" spans="301:301" ht="12" customHeight="1" x14ac:dyDescent="0.2">
      <c r="KO28" s="4">
        <v>1.1117844613624535</v>
      </c>
    </row>
    <row r="29" spans="301:301" ht="12" customHeight="1" x14ac:dyDescent="0.2">
      <c r="KO29" s="4">
        <v>1.1722787697229444</v>
      </c>
    </row>
    <row r="30" spans="301:301" ht="12" customHeight="1" x14ac:dyDescent="0.2">
      <c r="KO30" s="4">
        <v>1.2360646885270006</v>
      </c>
    </row>
    <row r="31" spans="301:301" ht="12" customHeight="1" x14ac:dyDescent="0.2">
      <c r="KO31" s="4">
        <v>1.3033213205630634</v>
      </c>
    </row>
    <row r="32" spans="301:301" ht="12" customHeight="1" x14ac:dyDescent="0.2">
      <c r="KO32" s="4">
        <v>1.3742375139431402</v>
      </c>
    </row>
    <row r="33" spans="2:301" ht="2.75" customHeight="1" x14ac:dyDescent="0.2">
      <c r="KO33" s="4">
        <v>1.4490123923644067</v>
      </c>
    </row>
    <row r="34" spans="2:301" ht="15" customHeight="1" x14ac:dyDescent="0.2">
      <c r="KO34" s="4">
        <v>1.527855914223351</v>
      </c>
    </row>
    <row r="35" spans="2:301" s="10" customFormat="1" ht="16" customHeight="1" x14ac:dyDescent="0.2">
      <c r="B35" s="9" t="s">
        <v>7</v>
      </c>
      <c r="KO35" s="10">
        <v>1.6109894621523819</v>
      </c>
    </row>
    <row r="36" spans="2:301" ht="10" customHeight="1" x14ac:dyDescent="0.2">
      <c r="KO36" s="4">
        <v>1.6986464646342472</v>
      </c>
    </row>
    <row r="37" spans="2:301" ht="12" customHeight="1" x14ac:dyDescent="0.2">
      <c r="B37" s="11"/>
      <c r="C37" s="12" t="s">
        <v>8</v>
      </c>
      <c r="D37" s="13">
        <v>120</v>
      </c>
      <c r="KO37" s="4">
        <v>1.7910730514396744</v>
      </c>
    </row>
    <row r="38" spans="2:301" ht="12" customHeight="1" x14ac:dyDescent="0.2">
      <c r="B38" s="11"/>
      <c r="C38" s="12" t="s">
        <v>9</v>
      </c>
      <c r="D38" s="13">
        <v>21</v>
      </c>
      <c r="KO38" s="4">
        <v>1.8885287447286223</v>
      </c>
    </row>
    <row r="39" spans="2:301" ht="12" customHeight="1" x14ac:dyDescent="0.2">
      <c r="B39" s="11"/>
      <c r="C39" s="12" t="s">
        <v>10</v>
      </c>
      <c r="D39" s="13">
        <v>99</v>
      </c>
      <c r="KO39" s="4">
        <v>1.9912871877556642</v>
      </c>
    </row>
    <row r="40" spans="2:301" ht="15" customHeight="1" x14ac:dyDescent="0.2">
      <c r="KO40" s="4">
        <v>2.0996369132256216</v>
      </c>
    </row>
    <row r="41" spans="2:301" ht="16" customHeight="1" x14ac:dyDescent="0.2">
      <c r="B41" s="11"/>
      <c r="C41" s="12" t="s">
        <v>11</v>
      </c>
      <c r="D41" s="44" t="s">
        <v>52</v>
      </c>
      <c r="E41" s="45"/>
      <c r="F41" s="45"/>
      <c r="G41" s="45"/>
      <c r="H41" s="45"/>
      <c r="I41" s="45"/>
      <c r="J41" s="45"/>
      <c r="KO41" s="4">
        <v>2.2138821534568858</v>
      </c>
    </row>
    <row r="42" spans="2:301" ht="15" customHeight="1" x14ac:dyDescent="0.2">
      <c r="KO42" s="4">
        <v>2.3343436946272718</v>
      </c>
    </row>
    <row r="43" spans="2:301" ht="12" customHeight="1" x14ac:dyDescent="0.2">
      <c r="C43" s="14" t="s">
        <v>13</v>
      </c>
      <c r="D43" s="18" t="s">
        <v>14</v>
      </c>
      <c r="E43" s="17" t="s">
        <v>15</v>
      </c>
      <c r="F43" s="19"/>
      <c r="G43" s="15" t="s">
        <v>16</v>
      </c>
      <c r="KO43" s="4">
        <v>2.4613597775010123</v>
      </c>
    </row>
    <row r="44" spans="2:301" ht="12" customHeight="1" x14ac:dyDescent="0.2">
      <c r="C44" s="20" t="s">
        <v>17</v>
      </c>
      <c r="D44" s="21">
        <v>-3.8429973567785756</v>
      </c>
      <c r="E44" s="22">
        <v>-5.7188573049666171</v>
      </c>
      <c r="F44" s="25">
        <v>-1.967137408590534</v>
      </c>
      <c r="G44" s="34">
        <v>0.95708898887152305</v>
      </c>
      <c r="KO44" s="4">
        <v>2.5952870471660212</v>
      </c>
    </row>
    <row r="45" spans="2:301" ht="30" x14ac:dyDescent="0.2">
      <c r="C45" s="20" t="s">
        <v>18</v>
      </c>
      <c r="D45" s="21">
        <v>2.8536017463905092</v>
      </c>
      <c r="E45" s="22">
        <v>1.7048379964951383</v>
      </c>
      <c r="F45" s="25">
        <v>4.0023654962858801</v>
      </c>
      <c r="G45" s="34">
        <v>0.58611472402384579</v>
      </c>
      <c r="KO45" s="4">
        <v>2.736501554448171</v>
      </c>
    </row>
    <row r="46" spans="2:301" ht="30" customHeight="1" x14ac:dyDescent="0.2">
      <c r="KO46" s="4">
        <v>2.8853998118144268</v>
      </c>
    </row>
    <row r="47" spans="2:301" s="10" customFormat="1" ht="16" customHeight="1" x14ac:dyDescent="0.2">
      <c r="B47" s="9" t="s">
        <v>19</v>
      </c>
      <c r="KO47" s="10">
        <v>3.0423999067296759</v>
      </c>
    </row>
    <row r="48" spans="2:301" ht="10" customHeight="1" x14ac:dyDescent="0.2">
      <c r="KO48" s="4">
        <v>3.2079426755934271</v>
      </c>
    </row>
    <row r="49" spans="2:301" ht="45" x14ac:dyDescent="0.2">
      <c r="C49" s="14" t="s">
        <v>20</v>
      </c>
      <c r="D49" s="18" t="s">
        <v>21</v>
      </c>
      <c r="E49" s="26" t="s">
        <v>22</v>
      </c>
      <c r="F49" s="15" t="s">
        <v>23</v>
      </c>
      <c r="G49" s="16"/>
      <c r="KO49" s="4">
        <v>3.3824929415526319</v>
      </c>
    </row>
    <row r="50" spans="2:301" ht="12" customHeight="1" x14ac:dyDescent="0.2">
      <c r="C50" s="20" t="s">
        <v>24</v>
      </c>
      <c r="D50" s="21">
        <v>0.95</v>
      </c>
      <c r="E50" s="28">
        <v>83.778262987105933</v>
      </c>
      <c r="F50" s="29">
        <v>57.147383288333153</v>
      </c>
      <c r="G50" s="37">
        <v>122.81922540046729</v>
      </c>
      <c r="KO50" s="4">
        <v>3.5665408196662653</v>
      </c>
    </row>
    <row r="51" spans="2:301" ht="30" customHeight="1" x14ac:dyDescent="0.2">
      <c r="KO51" s="4">
        <v>3.7606030930863934</v>
      </c>
    </row>
    <row r="52" spans="2:301" s="10" customFormat="1" ht="16" customHeight="1" x14ac:dyDescent="0.2">
      <c r="B52" s="9" t="s">
        <v>25</v>
      </c>
      <c r="KO52" s="10">
        <v>3.9652246641198619</v>
      </c>
    </row>
    <row r="53" spans="2:301" ht="10" customHeight="1" x14ac:dyDescent="0.2">
      <c r="KO53" s="4">
        <v>4.1809800842450313</v>
      </c>
    </row>
    <row r="54" spans="2:301" ht="45" x14ac:dyDescent="0.2">
      <c r="C54" s="14" t="s">
        <v>26</v>
      </c>
      <c r="D54" s="18" t="s">
        <v>27</v>
      </c>
      <c r="E54" s="17" t="s">
        <v>28</v>
      </c>
      <c r="F54" s="26" t="s">
        <v>29</v>
      </c>
      <c r="G54" s="15" t="s">
        <v>30</v>
      </c>
      <c r="KO54" s="4">
        <v>4.408475167379617</v>
      </c>
    </row>
    <row r="55" spans="2:301" ht="12" customHeight="1" x14ac:dyDescent="0.2">
      <c r="C55" s="20" t="s">
        <v>31</v>
      </c>
      <c r="D55" s="21">
        <v>15.585377002023591</v>
      </c>
      <c r="E55" s="32">
        <v>1</v>
      </c>
      <c r="F55" s="28">
        <v>31.170754004047183</v>
      </c>
      <c r="G55" s="33">
        <v>2.3629942576545587E-8</v>
      </c>
      <c r="KO55" s="4">
        <v>4.6483486909295069</v>
      </c>
    </row>
    <row r="56" spans="2:301" ht="12" customHeight="1" x14ac:dyDescent="0.2">
      <c r="C56" s="20" t="s">
        <v>32</v>
      </c>
      <c r="D56" s="21">
        <v>40.061795776305559</v>
      </c>
      <c r="E56" s="32">
        <v>118</v>
      </c>
      <c r="F56" s="27"/>
      <c r="G56" s="13"/>
      <c r="KO56" s="4">
        <v>4.9012741893948979</v>
      </c>
    </row>
    <row r="57" spans="2:301" ht="12" customHeight="1" x14ac:dyDescent="0.2">
      <c r="C57" s="20" t="s">
        <v>33</v>
      </c>
      <c r="D57" s="21">
        <v>55.64717277832915</v>
      </c>
      <c r="E57" s="32">
        <v>119</v>
      </c>
      <c r="F57" s="27"/>
      <c r="G57" s="13"/>
      <c r="KO57" s="4">
        <v>5.167961845569927</v>
      </c>
    </row>
    <row r="58" spans="2:301" ht="7" customHeight="1" x14ac:dyDescent="0.2">
      <c r="KO58" s="4">
        <v>5.4491604846461019</v>
      </c>
    </row>
    <row r="59" spans="2:301" ht="50" customHeight="1" x14ac:dyDescent="0.2">
      <c r="C59" s="46" t="s">
        <v>34</v>
      </c>
      <c r="D59" s="47"/>
      <c r="E59" s="47"/>
      <c r="F59" s="47"/>
      <c r="G59" s="47"/>
      <c r="H59" s="47"/>
      <c r="I59" s="47"/>
      <c r="J59" s="47"/>
      <c r="KO59" s="4">
        <v>5.7456596768186747</v>
      </c>
    </row>
    <row r="60" spans="2:301" ht="30" customHeight="1" x14ac:dyDescent="0.2">
      <c r="KO60" s="4">
        <v>6.0582919542998335</v>
      </c>
    </row>
    <row r="61" spans="2:301" ht="12" customHeight="1" x14ac:dyDescent="0.2">
      <c r="KO61" s="4">
        <v>6.3879351489638179</v>
      </c>
    </row>
    <row r="62" spans="2:301" ht="12" customHeight="1" x14ac:dyDescent="0.2">
      <c r="KO62" s="4">
        <v>6.7355148571877246</v>
      </c>
    </row>
    <row r="63" spans="2:301" ht="12" customHeight="1" x14ac:dyDescent="0.2">
      <c r="KO63" s="4">
        <v>7.1020070388090213</v>
      </c>
    </row>
    <row r="64" spans="2:301" ht="12" customHeight="1" x14ac:dyDescent="0.2">
      <c r="KO64" s="4">
        <v>7.4884407574972567</v>
      </c>
    </row>
    <row r="65" spans="301:301" ht="12" customHeight="1" x14ac:dyDescent="0.2">
      <c r="KO65" s="4">
        <v>7.8959010702346397</v>
      </c>
    </row>
    <row r="66" spans="301:301" ht="12" customHeight="1" x14ac:dyDescent="0.2">
      <c r="KO66" s="4">
        <v>8.3255320740187315</v>
      </c>
    </row>
    <row r="67" spans="301:301" ht="12" customHeight="1" x14ac:dyDescent="0.2">
      <c r="KO67" s="4">
        <v>8.7785401183420362</v>
      </c>
    </row>
    <row r="68" spans="301:301" ht="12" customHeight="1" x14ac:dyDescent="0.2">
      <c r="KO68" s="4">
        <v>9.2561971924687416</v>
      </c>
    </row>
    <row r="69" spans="301:301" ht="12" customHeight="1" x14ac:dyDescent="0.2">
      <c r="KO69" s="4">
        <v>9.7598444970195946</v>
      </c>
    </row>
    <row r="70" spans="301:301" ht="12" customHeight="1" x14ac:dyDescent="0.2">
      <c r="KO70" s="4">
        <v>10.290896209893514</v>
      </c>
    </row>
    <row r="71" spans="301:301" ht="12" customHeight="1" x14ac:dyDescent="0.2">
      <c r="KO71" s="4">
        <v>10.850843457100231</v>
      </c>
    </row>
    <row r="72" spans="301:301" ht="12" customHeight="1" x14ac:dyDescent="0.2">
      <c r="KO72" s="4">
        <v>11.441258499653376</v>
      </c>
    </row>
    <row r="73" spans="301:301" ht="12" customHeight="1" x14ac:dyDescent="0.2">
      <c r="KO73" s="4">
        <v>12.063799148280484</v>
      </c>
    </row>
    <row r="74" spans="301:301" ht="12" customHeight="1" x14ac:dyDescent="0.2">
      <c r="KO74" s="4">
        <v>12.720213418345718</v>
      </c>
    </row>
    <row r="75" spans="301:301" ht="12" customHeight="1" x14ac:dyDescent="0.2">
      <c r="KO75" s="4">
        <v>13.412344438055845</v>
      </c>
    </row>
    <row r="76" spans="301:301" ht="12" customHeight="1" x14ac:dyDescent="0.2">
      <c r="KO76" s="4">
        <v>14.142135623730947</v>
      </c>
    </row>
    <row r="77" spans="301:301" ht="12" customHeight="1" x14ac:dyDescent="0.2">
      <c r="KO77" s="4">
        <v>14.911636136671611</v>
      </c>
    </row>
    <row r="78" spans="301:301" ht="12" customHeight="1" x14ac:dyDescent="0.2">
      <c r="KO78" s="4">
        <v>15.723006636944472</v>
      </c>
    </row>
    <row r="79" spans="301:301" ht="12" customHeight="1" x14ac:dyDescent="0.2">
      <c r="KO79" s="4">
        <v>16.578525350242344</v>
      </c>
    </row>
    <row r="80" spans="301:301" ht="12" customHeight="1" x14ac:dyDescent="0.2">
      <c r="KO80" s="4">
        <v>17.480594464853592</v>
      </c>
    </row>
    <row r="81" spans="301:301" ht="12" customHeight="1" x14ac:dyDescent="0.2">
      <c r="KO81" s="4">
        <v>18.43174687670296</v>
      </c>
    </row>
    <row r="82" spans="301:301" ht="12" customHeight="1" x14ac:dyDescent="0.2">
      <c r="KO82" s="4">
        <v>19.434653301402737</v>
      </c>
    </row>
    <row r="83" spans="301:301" ht="12" customHeight="1" x14ac:dyDescent="0.2">
      <c r="KO83" s="4">
        <v>20.492129773284287</v>
      </c>
    </row>
    <row r="84" spans="301:301" ht="12" customHeight="1" x14ac:dyDescent="0.2">
      <c r="KO84" s="4">
        <v>21.607145552466065</v>
      </c>
    </row>
    <row r="85" spans="301:301" ht="12" customHeight="1" x14ac:dyDescent="0.2">
      <c r="KO85" s="4">
        <v>22.782831462160367</v>
      </c>
    </row>
    <row r="86" spans="301:301" ht="12" customHeight="1" x14ac:dyDescent="0.2">
      <c r="KO86" s="4">
        <v>24.022488679628616</v>
      </c>
    </row>
    <row r="87" spans="301:301" ht="12" customHeight="1" x14ac:dyDescent="0.2">
      <c r="KO87" s="4">
        <v>25.329598005469514</v>
      </c>
    </row>
    <row r="88" spans="301:301" ht="12" customHeight="1" x14ac:dyDescent="0.2">
      <c r="KO88" s="4">
        <v>26.707829637266528</v>
      </c>
    </row>
    <row r="89" spans="301:301" ht="12" customHeight="1" x14ac:dyDescent="0.2">
      <c r="KO89" s="4">
        <v>28.161053475038401</v>
      </c>
    </row>
    <row r="90" spans="301:301" ht="12" customHeight="1" x14ac:dyDescent="0.2">
      <c r="KO90" s="4">
        <v>29.69334998742854</v>
      </c>
    </row>
    <row r="91" spans="301:301" ht="12" customHeight="1" x14ac:dyDescent="0.2">
      <c r="KO91" s="4">
        <v>31.309021669144808</v>
      </c>
    </row>
    <row r="92" spans="301:301" ht="12" customHeight="1" x14ac:dyDescent="0.2">
      <c r="KO92" s="4">
        <v>33.012605121820073</v>
      </c>
    </row>
    <row r="93" spans="301:301" ht="12" customHeight="1" x14ac:dyDescent="0.2">
      <c r="KO93" s="4">
        <v>34.808883792215546</v>
      </c>
    </row>
    <row r="94" spans="301:301" ht="12" customHeight="1" x14ac:dyDescent="0.2">
      <c r="KO94" s="4">
        <v>36.702901403534092</v>
      </c>
    </row>
    <row r="95" spans="301:301" ht="12" customHeight="1" x14ac:dyDescent="0.2">
      <c r="KO95" s="4">
        <v>38.699976117556588</v>
      </c>
    </row>
    <row r="96" spans="301:301" ht="12" customHeight="1" x14ac:dyDescent="0.2">
      <c r="KO96" s="4">
        <v>40.805715467367392</v>
      </c>
    </row>
    <row r="97" spans="301:301" ht="12" customHeight="1" x14ac:dyDescent="0.2">
      <c r="KO97" s="4">
        <v>43.026032102597462</v>
      </c>
    </row>
    <row r="98" spans="301:301" ht="12" customHeight="1" x14ac:dyDescent="0.2">
      <c r="KO98" s="4">
        <v>45.367160391396574</v>
      </c>
    </row>
    <row r="99" spans="301:301" ht="12" customHeight="1" x14ac:dyDescent="0.2">
      <c r="KO99" s="4">
        <v>47.835673925749958</v>
      </c>
    </row>
    <row r="100" spans="301:301" ht="12" customHeight="1" x14ac:dyDescent="0.2">
      <c r="KO100" s="4">
        <v>50.438503979292882</v>
      </c>
    </row>
    <row r="101" spans="301:301" ht="12" customHeight="1" x14ac:dyDescent="0.2">
      <c r="KO101" s="4">
        <v>53.182958969449857</v>
      </c>
    </row>
    <row r="102" spans="301:301" ht="12" customHeight="1" x14ac:dyDescent="0.2">
      <c r="KO102" s="4">
        <v>56.076744978546081</v>
      </c>
    </row>
    <row r="103" spans="301:301" ht="12" customHeight="1" x14ac:dyDescent="0.2">
      <c r="KO103" s="4">
        <v>59.127987391511283</v>
      </c>
    </row>
    <row r="104" spans="301:301" ht="12" customHeight="1" x14ac:dyDescent="0.2">
      <c r="KO104" s="4">
        <v>62.345253710932525</v>
      </c>
    </row>
    <row r="105" spans="301:301" ht="12" customHeight="1" x14ac:dyDescent="0.2">
      <c r="KO105" s="4">
        <v>65.737577613517317</v>
      </c>
    </row>
    <row r="106" spans="301:301" ht="12" customHeight="1" x14ac:dyDescent="0.2">
      <c r="KO106" s="4">
        <v>69.314484315514633</v>
      </c>
    </row>
    <row r="107" spans="301:301" ht="12" customHeight="1" x14ac:dyDescent="0.2">
      <c r="KO107" s="4">
        <v>73.086017318316834</v>
      </c>
    </row>
    <row r="108" spans="301:301" ht="12" customHeight="1" x14ac:dyDescent="0.2">
      <c r="KO108" s="4">
        <v>77.062766609340599</v>
      </c>
    </row>
    <row r="109" spans="301:301" ht="12" customHeight="1" x14ac:dyDescent="0.2">
      <c r="KO109" s="4">
        <v>81.255898397371837</v>
      </c>
    </row>
    <row r="110" spans="301:301" ht="12" customHeight="1" x14ac:dyDescent="0.2">
      <c r="KO110" s="4">
        <v>85.677186465866214</v>
      </c>
    </row>
    <row r="111" spans="301:301" ht="12" customHeight="1" x14ac:dyDescent="0.2">
      <c r="KO111" s="4">
        <v>90.339045232244217</v>
      </c>
    </row>
    <row r="112" spans="301:301" ht="12" customHeight="1" x14ac:dyDescent="0.2">
      <c r="KO112" s="4">
        <v>95.254564606003655</v>
      </c>
    </row>
    <row r="113" spans="301:301" ht="12" customHeight="1" x14ac:dyDescent="0.2">
      <c r="KO113" s="4">
        <v>100.43754674352897</v>
      </c>
    </row>
    <row r="114" spans="301:301" ht="12" customHeight="1" x14ac:dyDescent="0.2">
      <c r="KO114" s="4">
        <v>105.90254480280072</v>
      </c>
    </row>
    <row r="115" spans="301:301" ht="12" customHeight="1" x14ac:dyDescent="0.2">
      <c r="KO115" s="4">
        <v>111.66490380682062</v>
      </c>
    </row>
    <row r="116" spans="301:301" ht="12" customHeight="1" x14ac:dyDescent="0.2">
      <c r="KO116" s="4">
        <v>117.7408037304949</v>
      </c>
    </row>
    <row r="117" spans="301:301" ht="12" customHeight="1" x14ac:dyDescent="0.2">
      <c r="KO117" s="4">
        <v>124.14730493195626</v>
      </c>
    </row>
    <row r="118" spans="301:301" ht="12" customHeight="1" x14ac:dyDescent="0.2">
      <c r="KO118" s="4">
        <v>130.90239605589065</v>
      </c>
    </row>
    <row r="119" spans="301:301" ht="12" customHeight="1" x14ac:dyDescent="0.2">
      <c r="KO119" s="4">
        <v>138.02504454337526</v>
      </c>
    </row>
    <row r="120" spans="301:301" ht="12" customHeight="1" x14ac:dyDescent="0.2">
      <c r="KO120" s="4">
        <v>145.53524989005294</v>
      </c>
    </row>
    <row r="121" spans="301:301" ht="12" customHeight="1" x14ac:dyDescent="0.2">
      <c r="KO121" s="4">
        <v>153.454099802185</v>
      </c>
    </row>
    <row r="122" spans="301:301" ht="12" customHeight="1" x14ac:dyDescent="0.2">
      <c r="KO122" s="4">
        <v>161.80382940826243</v>
      </c>
    </row>
    <row r="123" spans="301:301" ht="12" customHeight="1" x14ac:dyDescent="0.2">
      <c r="KO123" s="4">
        <v>170.60788369243244</v>
      </c>
    </row>
    <row r="124" spans="301:301" ht="12" customHeight="1" x14ac:dyDescent="0.2">
      <c r="KO124" s="4">
        <v>179.89098332504756</v>
      </c>
    </row>
    <row r="125" spans="301:301" ht="12" customHeight="1" x14ac:dyDescent="0.2">
      <c r="KO125" s="4">
        <v>189.67919407517911</v>
      </c>
    </row>
    <row r="126" spans="301:301" ht="12" customHeight="1" x14ac:dyDescent="0.2">
      <c r="KO126" s="4">
        <v>199.99999999999991</v>
      </c>
    </row>
    <row r="127" spans="301:301" ht="12" customHeight="1" x14ac:dyDescent="0.2">
      <c r="KO127" s="4">
        <v>6.077038913099042E-5</v>
      </c>
    </row>
    <row r="128" spans="301:301" ht="12" customHeight="1" x14ac:dyDescent="0.2">
      <c r="KO128" s="4">
        <v>6.077038913099042E-5</v>
      </c>
    </row>
    <row r="129" spans="301:301" ht="12" customHeight="1" x14ac:dyDescent="0.2">
      <c r="KO129" s="4">
        <v>7.9257687031496855E-5</v>
      </c>
    </row>
    <row r="130" spans="301:301" ht="12" customHeight="1" x14ac:dyDescent="0.2">
      <c r="KO130" s="4">
        <v>1.0294697925322715E-4</v>
      </c>
    </row>
    <row r="131" spans="301:301" ht="12" customHeight="1" x14ac:dyDescent="0.2">
      <c r="KO131" s="4">
        <v>1.3317146557774109E-4</v>
      </c>
    </row>
    <row r="132" spans="301:301" ht="12" customHeight="1" x14ac:dyDescent="0.2">
      <c r="KO132" s="4">
        <v>1.7156817167498156E-4</v>
      </c>
    </row>
    <row r="133" spans="301:301" ht="12" customHeight="1" x14ac:dyDescent="0.2">
      <c r="KO133" s="4">
        <v>2.2013695319226354E-4</v>
      </c>
    </row>
    <row r="134" spans="301:301" ht="12" customHeight="1" x14ac:dyDescent="0.2">
      <c r="KO134" s="4">
        <v>2.8130838478907313E-4</v>
      </c>
    </row>
    <row r="135" spans="301:301" ht="12" customHeight="1" x14ac:dyDescent="0.2">
      <c r="KO135" s="4">
        <v>3.5802126318357658E-4</v>
      </c>
    </row>
    <row r="136" spans="301:301" ht="12" customHeight="1" x14ac:dyDescent="0.2">
      <c r="KO136" s="4">
        <v>4.5381036707067965E-4</v>
      </c>
    </row>
    <row r="137" spans="301:301" ht="12" customHeight="1" x14ac:dyDescent="0.2">
      <c r="KO137" s="4">
        <v>5.7290498631060182E-4</v>
      </c>
    </row>
    <row r="138" spans="301:301" ht="12" customHeight="1" x14ac:dyDescent="0.2">
      <c r="KO138" s="4">
        <v>7.203385516516876E-4</v>
      </c>
    </row>
    <row r="139" spans="301:301" ht="12" customHeight="1" x14ac:dyDescent="0.2">
      <c r="KO139" s="4">
        <v>9.0206945857264928E-4</v>
      </c>
    </row>
    <row r="140" spans="301:301" ht="12" customHeight="1" x14ac:dyDescent="0.2">
      <c r="KO140" s="4">
        <v>1.1251128797091909E-3</v>
      </c>
    </row>
    <row r="141" spans="301:301" ht="12" customHeight="1" x14ac:dyDescent="0.2">
      <c r="KO141" s="4">
        <v>1.397682996316339E-3</v>
      </c>
    </row>
    <row r="142" spans="301:301" ht="12" customHeight="1" x14ac:dyDescent="0.2">
      <c r="KO142" s="4">
        <v>1.7293446488202558E-3</v>
      </c>
    </row>
    <row r="143" spans="301:301" ht="12" customHeight="1" x14ac:dyDescent="0.2">
      <c r="KO143" s="4">
        <v>2.131172910738405E-3</v>
      </c>
    </row>
    <row r="144" spans="301:301" ht="12" customHeight="1" x14ac:dyDescent="0.2">
      <c r="KO144" s="4">
        <v>2.6159185331305333E-3</v>
      </c>
    </row>
    <row r="145" spans="301:301" ht="12" customHeight="1" x14ac:dyDescent="0.2">
      <c r="KO145" s="4">
        <v>3.1981765958415164E-3</v>
      </c>
    </row>
    <row r="146" spans="301:301" ht="12" customHeight="1" x14ac:dyDescent="0.2">
      <c r="KO146" s="4">
        <v>3.8945550486125424E-3</v>
      </c>
    </row>
    <row r="147" spans="301:301" ht="12" customHeight="1" x14ac:dyDescent="0.2">
      <c r="KO147" s="4">
        <v>4.7238391454215659E-3</v>
      </c>
    </row>
    <row r="148" spans="301:301" ht="12" customHeight="1" x14ac:dyDescent="0.2">
      <c r="KO148" s="4">
        <v>5.7071470893258307E-3</v>
      </c>
    </row>
    <row r="149" spans="301:301" ht="12" customHeight="1" x14ac:dyDescent="0.2">
      <c r="KO149" s="4">
        <v>6.868071537138116E-3</v>
      </c>
    </row>
    <row r="150" spans="301:301" ht="12" customHeight="1" x14ac:dyDescent="0.2">
      <c r="KO150" s="4">
        <v>8.2328009920812524E-3</v>
      </c>
    </row>
    <row r="151" spans="301:301" ht="12" customHeight="1" x14ac:dyDescent="0.2">
      <c r="KO151" s="4">
        <v>9.8302145702810796E-3</v>
      </c>
    </row>
    <row r="152" spans="301:301" ht="12" customHeight="1" x14ac:dyDescent="0.2">
      <c r="KO152" s="4">
        <v>1.169194319844289E-2</v>
      </c>
    </row>
    <row r="153" spans="301:301" ht="12" customHeight="1" x14ac:dyDescent="0.2">
      <c r="KO153" s="4">
        <v>1.3852390021765981E-2</v>
      </c>
    </row>
    <row r="154" spans="301:301" ht="12" customHeight="1" x14ac:dyDescent="0.2">
      <c r="KO154" s="4">
        <v>1.6348702709727384E-2</v>
      </c>
    </row>
    <row r="155" spans="301:301" ht="12" customHeight="1" x14ac:dyDescent="0.2">
      <c r="KO155" s="4">
        <v>1.9220690477962137E-2</v>
      </c>
    </row>
    <row r="156" spans="301:301" ht="12" customHeight="1" x14ac:dyDescent="0.2">
      <c r="KO156" s="4">
        <v>2.2510679028869683E-2</v>
      </c>
    </row>
    <row r="157" spans="301:301" ht="12" customHeight="1" x14ac:dyDescent="0.2">
      <c r="KO157" s="4">
        <v>2.6263297278185001E-2</v>
      </c>
    </row>
    <row r="158" spans="301:301" ht="12" customHeight="1" x14ac:dyDescent="0.2">
      <c r="KO158" s="4">
        <v>3.0525190698491061E-2</v>
      </c>
    </row>
    <row r="159" spans="301:301" ht="12" customHeight="1" x14ac:dyDescent="0.2">
      <c r="KO159" s="4">
        <v>3.5344657382953823E-2</v>
      </c>
    </row>
    <row r="160" spans="301:301" ht="12" customHeight="1" x14ac:dyDescent="0.2">
      <c r="KO160" s="4">
        <v>4.0771204511502859E-2</v>
      </c>
    </row>
    <row r="161" spans="301:301" ht="12" customHeight="1" x14ac:dyDescent="0.2">
      <c r="KO161" s="4">
        <v>4.6855024772432113E-2</v>
      </c>
    </row>
    <row r="162" spans="301:301" ht="12" customHeight="1" x14ac:dyDescent="0.2">
      <c r="KO162" s="4">
        <v>5.364639442607632E-2</v>
      </c>
    </row>
    <row r="163" spans="301:301" ht="12" customHeight="1" x14ac:dyDescent="0.2">
      <c r="KO163" s="4">
        <v>6.1194997050332156E-2</v>
      </c>
    </row>
    <row r="164" spans="301:301" ht="12" customHeight="1" x14ac:dyDescent="0.2">
      <c r="KO164" s="4">
        <v>6.9549179522286564E-2</v>
      </c>
    </row>
    <row r="165" spans="301:301" ht="12" customHeight="1" x14ac:dyDescent="0.2">
      <c r="KO165" s="4">
        <v>7.8755149394306251E-2</v>
      </c>
    </row>
    <row r="166" spans="301:301" ht="12" customHeight="1" x14ac:dyDescent="0.2">
      <c r="KO166" s="4">
        <v>8.8856125432685951E-2</v>
      </c>
    </row>
    <row r="167" spans="301:301" ht="12" customHeight="1" x14ac:dyDescent="0.2">
      <c r="KO167" s="4">
        <v>9.9891455608671853E-2</v>
      </c>
    </row>
    <row r="168" spans="301:301" ht="12" customHeight="1" x14ac:dyDescent="0.2">
      <c r="KO168" s="4">
        <v>0.11189571916505003</v>
      </c>
    </row>
    <row r="169" spans="301:301" ht="12" customHeight="1" x14ac:dyDescent="0.2">
      <c r="KO169" s="4">
        <v>0.12489783142342012</v>
      </c>
    </row>
    <row r="170" spans="301:301" ht="12" customHeight="1" x14ac:dyDescent="0.2">
      <c r="KO170" s="4">
        <v>0.13892017164618753</v>
      </c>
    </row>
    <row r="171" spans="301:301" ht="12" customHeight="1" x14ac:dyDescent="0.2">
      <c r="KO171" s="4">
        <v>0.15397775542788356</v>
      </c>
    </row>
    <row r="172" spans="301:301" ht="12" customHeight="1" x14ac:dyDescent="0.2">
      <c r="KO172" s="4">
        <v>0.17007747367842918</v>
      </c>
    </row>
    <row r="173" spans="301:301" ht="12" customHeight="1" x14ac:dyDescent="0.2">
      <c r="KO173" s="4">
        <v>0.1872174202079567</v>
      </c>
    </row>
    <row r="174" spans="301:301" ht="12" customHeight="1" x14ac:dyDescent="0.2">
      <c r="KO174" s="4">
        <v>0.20538632918053709</v>
      </c>
    </row>
    <row r="175" spans="301:301" ht="12" customHeight="1" x14ac:dyDescent="0.2">
      <c r="KO175" s="4">
        <v>0.22456314224826521</v>
      </c>
    </row>
    <row r="176" spans="301:301" ht="12" customHeight="1" x14ac:dyDescent="0.2">
      <c r="KO176" s="4">
        <v>0.24471672300996872</v>
      </c>
    </row>
    <row r="177" spans="301:301" ht="12" customHeight="1" x14ac:dyDescent="0.2">
      <c r="KO177" s="4">
        <v>0.2658057335911499</v>
      </c>
    </row>
    <row r="178" spans="301:301" ht="12" customHeight="1" x14ac:dyDescent="0.2">
      <c r="KO178" s="4">
        <v>0.28777868467340617</v>
      </c>
    </row>
    <row r="179" spans="301:301" ht="12" customHeight="1" x14ac:dyDescent="0.2">
      <c r="KO179" s="4">
        <v>0.31057416630027534</v>
      </c>
    </row>
    <row r="180" spans="301:301" ht="12" customHeight="1" x14ac:dyDescent="0.2">
      <c r="KO180" s="4">
        <v>0.33412126236573658</v>
      </c>
    </row>
    <row r="181" spans="301:301" ht="12" customHeight="1" x14ac:dyDescent="0.2">
      <c r="KO181" s="4">
        <v>0.35834014698705441</v>
      </c>
    </row>
    <row r="182" spans="301:301" ht="12" customHeight="1" x14ac:dyDescent="0.2">
      <c r="KO182" s="4">
        <v>0.38314285612793481</v>
      </c>
    </row>
    <row r="183" spans="301:301" ht="12" customHeight="1" x14ac:dyDescent="0.2">
      <c r="KO183" s="4">
        <v>0.40843422303506938</v>
      </c>
    </row>
    <row r="184" spans="301:301" ht="12" customHeight="1" x14ac:dyDescent="0.2">
      <c r="KO184" s="4">
        <v>0.43411296144930678</v>
      </c>
    </row>
    <row r="185" spans="301:301" ht="12" customHeight="1" x14ac:dyDescent="0.2">
      <c r="KO185" s="4">
        <v>0.46007287631771365</v>
      </c>
    </row>
    <row r="186" spans="301:301" ht="12" customHeight="1" x14ac:dyDescent="0.2">
      <c r="KO186" s="4">
        <v>0.48620417802023269</v>
      </c>
    </row>
    <row r="187" spans="301:301" ht="12" customHeight="1" x14ac:dyDescent="0.2">
      <c r="KO187" s="4">
        <v>0.51239487307334763</v>
      </c>
    </row>
    <row r="188" spans="301:301" ht="12" customHeight="1" x14ac:dyDescent="0.2">
      <c r="KO188" s="4">
        <v>0.53853220199851648</v>
      </c>
    </row>
    <row r="189" spans="301:301" ht="12" customHeight="1" x14ac:dyDescent="0.2">
      <c r="KO189" s="4">
        <v>0.56450409363205267</v>
      </c>
    </row>
    <row r="190" spans="301:301" ht="12" customHeight="1" x14ac:dyDescent="0.2">
      <c r="KO190" s="4">
        <v>0.59020060465976709</v>
      </c>
    </row>
    <row r="191" spans="301:301" ht="12" customHeight="1" x14ac:dyDescent="0.2">
      <c r="KO191" s="4">
        <v>0.6155153136030832</v>
      </c>
    </row>
    <row r="192" spans="301:301" ht="12" customHeight="1" x14ac:dyDescent="0.2">
      <c r="KO192" s="4">
        <v>0.64034663984638762</v>
      </c>
    </row>
    <row r="193" spans="301:301" ht="12" customHeight="1" x14ac:dyDescent="0.2">
      <c r="KO193" s="4">
        <v>0.66459906052573636</v>
      </c>
    </row>
    <row r="194" spans="301:301" ht="12" customHeight="1" x14ac:dyDescent="0.2">
      <c r="KO194" s="4">
        <v>0.68818420111147072</v>
      </c>
    </row>
    <row r="195" spans="301:301" ht="12" customHeight="1" x14ac:dyDescent="0.2">
      <c r="KO195" s="4">
        <v>0.71102177919778886</v>
      </c>
    </row>
    <row r="196" spans="301:301" ht="12" customHeight="1" x14ac:dyDescent="0.2">
      <c r="KO196" s="4">
        <v>0.73304038522319259</v>
      </c>
    </row>
    <row r="197" spans="301:301" ht="12" customHeight="1" x14ac:dyDescent="0.2">
      <c r="KO197" s="4">
        <v>0.75417808843202661</v>
      </c>
    </row>
    <row r="198" spans="301:301" ht="12" customHeight="1" x14ac:dyDescent="0.2">
      <c r="KO198" s="4">
        <v>0.77438286118378075</v>
      </c>
    </row>
    <row r="199" spans="301:301" ht="12" customHeight="1" x14ac:dyDescent="0.2">
      <c r="KO199" s="4">
        <v>0.79361281955497065</v>
      </c>
    </row>
    <row r="200" spans="301:301" ht="12" customHeight="1" x14ac:dyDescent="0.2">
      <c r="KO200" s="4">
        <v>0.81183628289399568</v>
      </c>
    </row>
    <row r="201" spans="301:301" ht="12" customHeight="1" x14ac:dyDescent="0.2">
      <c r="KO201" s="4">
        <v>0.82903165942886448</v>
      </c>
    </row>
    <row r="202" spans="301:301" ht="12" customHeight="1" x14ac:dyDescent="0.2">
      <c r="KO202" s="4">
        <v>0.84518716905452151</v>
      </c>
    </row>
    <row r="203" spans="301:301" ht="12" customHeight="1" x14ac:dyDescent="0.2">
      <c r="KO203" s="4">
        <v>0.86030041792585221</v>
      </c>
    </row>
    <row r="204" spans="301:301" ht="12" customHeight="1" x14ac:dyDescent="0.2">
      <c r="KO204" s="4">
        <v>0.87437784236507698</v>
      </c>
    </row>
    <row r="205" spans="301:301" ht="12" customHeight="1" x14ac:dyDescent="0.2">
      <c r="KO205" s="4">
        <v>0.88743404179688534</v>
      </c>
    </row>
    <row r="206" spans="301:301" ht="12" customHeight="1" x14ac:dyDescent="0.2">
      <c r="KO206" s="4">
        <v>0.8994910219189246</v>
      </c>
    </row>
    <row r="207" spans="301:301" ht="12" customHeight="1" x14ac:dyDescent="0.2">
      <c r="KO207" s="4">
        <v>0.91057737009532103</v>
      </c>
    </row>
    <row r="208" spans="301:301" ht="12" customHeight="1" x14ac:dyDescent="0.2">
      <c r="KO208" s="4">
        <v>0.9207273850497657</v>
      </c>
    </row>
    <row r="209" spans="301:301" ht="12" customHeight="1" x14ac:dyDescent="0.2">
      <c r="KO209" s="4">
        <v>0.92998018237942404</v>
      </c>
    </row>
    <row r="210" spans="301:301" ht="12" customHeight="1" x14ac:dyDescent="0.2">
      <c r="KO210" s="4">
        <v>0.93837879627897836</v>
      </c>
    </row>
    <row r="211" spans="301:301" ht="12" customHeight="1" x14ac:dyDescent="0.2">
      <c r="KO211" s="4">
        <v>0.94596929623898807</v>
      </c>
    </row>
    <row r="212" spans="301:301" ht="12" customHeight="1" x14ac:dyDescent="0.2">
      <c r="KO212" s="4">
        <v>0.95279993545932062</v>
      </c>
    </row>
    <row r="213" spans="301:301" ht="12" customHeight="1" x14ac:dyDescent="0.2">
      <c r="KO213" s="4">
        <v>0.95892034539800919</v>
      </c>
    </row>
    <row r="214" spans="301:301" ht="12" customHeight="1" x14ac:dyDescent="0.2">
      <c r="KO214" s="4">
        <v>0.96438078836166696</v>
      </c>
    </row>
    <row r="215" spans="301:301" ht="12" customHeight="1" x14ac:dyDescent="0.2">
      <c r="KO215" s="4">
        <v>0.9692314774361136</v>
      </c>
    </row>
    <row r="216" spans="301:301" ht="12" customHeight="1" x14ac:dyDescent="0.2">
      <c r="KO216" s="4">
        <v>0.97352197044924638</v>
      </c>
    </row>
    <row r="217" spans="301:301" ht="12" customHeight="1" x14ac:dyDescent="0.2">
      <c r="KO217" s="4">
        <v>0.97730064213696977</v>
      </c>
    </row>
    <row r="218" spans="301:301" ht="12" customHeight="1" x14ac:dyDescent="0.2">
      <c r="KO218" s="4">
        <v>0.98061423631965039</v>
      </c>
    </row>
    <row r="219" spans="301:301" ht="12" customHeight="1" x14ac:dyDescent="0.2">
      <c r="KO219" s="4">
        <v>0.98350749774990753</v>
      </c>
    </row>
    <row r="220" spans="301:301" ht="12" customHeight="1" x14ac:dyDescent="0.2">
      <c r="KO220" s="4">
        <v>0.98602288140687278</v>
      </c>
    </row>
    <row r="221" spans="301:301" ht="12" customHeight="1" x14ac:dyDescent="0.2">
      <c r="KO221" s="4">
        <v>0.98820033541699359</v>
      </c>
    </row>
    <row r="222" spans="301:301" ht="12" customHeight="1" x14ac:dyDescent="0.2">
      <c r="KO222" s="4">
        <v>0.99007715249259254</v>
      </c>
    </row>
    <row r="223" spans="301:301" ht="12" customHeight="1" x14ac:dyDescent="0.2">
      <c r="KO223" s="4">
        <v>0.9916878837992833</v>
      </c>
    </row>
    <row r="224" spans="301:301" ht="12" customHeight="1" x14ac:dyDescent="0.2">
      <c r="KO224" s="4">
        <v>0.99306430848313731</v>
      </c>
    </row>
    <row r="225" spans="301:301" ht="12" customHeight="1" x14ac:dyDescent="0.2">
      <c r="KO225" s="4">
        <v>0.99423545168970995</v>
      </c>
    </row>
    <row r="226" spans="301:301" ht="12" customHeight="1" x14ac:dyDescent="0.2">
      <c r="KO226" s="4">
        <v>0.99522764376361939</v>
      </c>
    </row>
    <row r="227" spans="301:301" ht="12" customHeight="1" x14ac:dyDescent="0.2">
      <c r="KO227" s="4">
        <v>0.99606461339778973</v>
      </c>
    </row>
    <row r="228" spans="301:301" ht="12" customHeight="1" x14ac:dyDescent="0.2">
      <c r="KO228" s="4">
        <v>0.99676760777067774</v>
      </c>
    </row>
  </sheetData>
  <mergeCells count="5">
    <mergeCell ref="B2:H2"/>
    <mergeCell ref="B4:J4"/>
    <mergeCell ref="B5:J5"/>
    <mergeCell ref="D41:J41"/>
    <mergeCell ref="C59:J59"/>
  </mergeCells>
  <printOptions horizontalCentered="1"/>
  <pageMargins left="0.19685039255354139" right="0.19685039255354139" top="0.19685039255354139" bottom="0.19685039255354139" header="0.3" footer="0.3"/>
  <pageSetup orientation="portrait" blackAndWhite="1" r:id="rId1"/>
  <headerFooter scaleWithDoc="0"/>
  <rowBreaks count="2" manualBreakCount="2">
    <brk id="34" max="9" man="1"/>
    <brk id="51" max="9" man="1"/>
  </rowBreaks>
  <customProperties>
    <customPr name="__ai3_report" r:id="rId2"/>
    <customPr name="__ai3_ribbonstate" r:id="rId3"/>
  </customProperties>
  <drawing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C5305-9B95-204D-86F0-E3037C073CD3}">
  <dimension ref="A1:B91"/>
  <sheetViews>
    <sheetView topLeftCell="A27" workbookViewId="0">
      <selection activeCell="C23" sqref="C23"/>
    </sheetView>
  </sheetViews>
  <sheetFormatPr baseColWidth="10" defaultColWidth="11" defaultRowHeight="16" x14ac:dyDescent="0.2"/>
  <cols>
    <col min="1" max="1" width="13.6640625" customWidth="1"/>
  </cols>
  <sheetData>
    <row r="1" spans="1:2" ht="60" x14ac:dyDescent="0.2">
      <c r="A1" s="1" t="s">
        <v>0</v>
      </c>
      <c r="B1" s="1" t="s">
        <v>1</v>
      </c>
    </row>
    <row r="2" spans="1:2" x14ac:dyDescent="0.2">
      <c r="A2" s="2">
        <v>10</v>
      </c>
      <c r="B2" s="2">
        <v>0</v>
      </c>
    </row>
    <row r="3" spans="1:2" x14ac:dyDescent="0.2">
      <c r="A3" s="2">
        <v>10</v>
      </c>
      <c r="B3" s="2">
        <v>0</v>
      </c>
    </row>
    <row r="4" spans="1:2" x14ac:dyDescent="0.2">
      <c r="A4" s="2">
        <v>10</v>
      </c>
      <c r="B4" s="2">
        <v>1</v>
      </c>
    </row>
    <row r="5" spans="1:2" x14ac:dyDescent="0.2">
      <c r="A5" s="2">
        <v>10</v>
      </c>
      <c r="B5" s="2">
        <v>1</v>
      </c>
    </row>
    <row r="6" spans="1:2" x14ac:dyDescent="0.2">
      <c r="A6" s="2">
        <v>10</v>
      </c>
      <c r="B6" s="2">
        <v>1</v>
      </c>
    </row>
    <row r="7" spans="1:2" x14ac:dyDescent="0.2">
      <c r="A7" s="2">
        <v>18.75</v>
      </c>
      <c r="B7" s="2">
        <v>0</v>
      </c>
    </row>
    <row r="8" spans="1:2" x14ac:dyDescent="0.2">
      <c r="A8" s="2">
        <v>18.75</v>
      </c>
      <c r="B8" s="2">
        <v>1</v>
      </c>
    </row>
    <row r="9" spans="1:2" x14ac:dyDescent="0.2">
      <c r="A9" s="2">
        <v>18.75</v>
      </c>
      <c r="B9" s="2">
        <v>1</v>
      </c>
    </row>
    <row r="10" spans="1:2" x14ac:dyDescent="0.2">
      <c r="A10" s="2">
        <v>18.75</v>
      </c>
      <c r="B10" s="2">
        <v>1</v>
      </c>
    </row>
    <row r="11" spans="1:2" x14ac:dyDescent="0.2">
      <c r="A11" s="2">
        <v>18.75</v>
      </c>
      <c r="B11" s="2">
        <v>1</v>
      </c>
    </row>
    <row r="12" spans="1:2" x14ac:dyDescent="0.2">
      <c r="A12" s="2">
        <v>37.5</v>
      </c>
      <c r="B12" s="2">
        <v>1</v>
      </c>
    </row>
    <row r="13" spans="1:2" x14ac:dyDescent="0.2">
      <c r="A13" s="2">
        <v>37.5</v>
      </c>
      <c r="B13" s="2">
        <v>1</v>
      </c>
    </row>
    <row r="14" spans="1:2" x14ac:dyDescent="0.2">
      <c r="A14" s="2">
        <v>37.5</v>
      </c>
      <c r="B14" s="2">
        <v>1</v>
      </c>
    </row>
    <row r="15" spans="1:2" x14ac:dyDescent="0.2">
      <c r="A15" s="2">
        <v>37.5</v>
      </c>
      <c r="B15" s="2">
        <v>1</v>
      </c>
    </row>
    <row r="16" spans="1:2" x14ac:dyDescent="0.2">
      <c r="A16" s="2">
        <v>37.5</v>
      </c>
      <c r="B16" s="2">
        <v>1</v>
      </c>
    </row>
    <row r="17" spans="1:2" x14ac:dyDescent="0.2">
      <c r="A17" s="2">
        <v>45</v>
      </c>
      <c r="B17" s="2">
        <v>1</v>
      </c>
    </row>
    <row r="18" spans="1:2" x14ac:dyDescent="0.2">
      <c r="A18" s="2">
        <v>45</v>
      </c>
      <c r="B18" s="2">
        <v>1</v>
      </c>
    </row>
    <row r="19" spans="1:2" x14ac:dyDescent="0.2">
      <c r="A19" s="2">
        <v>45</v>
      </c>
      <c r="B19" s="2">
        <v>1</v>
      </c>
    </row>
    <row r="20" spans="1:2" x14ac:dyDescent="0.2">
      <c r="A20" s="2">
        <v>45</v>
      </c>
      <c r="B20" s="2">
        <v>1</v>
      </c>
    </row>
    <row r="21" spans="1:2" x14ac:dyDescent="0.2">
      <c r="A21" s="2">
        <v>45</v>
      </c>
      <c r="B21" s="2">
        <v>1</v>
      </c>
    </row>
    <row r="22" spans="1:2" x14ac:dyDescent="0.2">
      <c r="A22" s="2">
        <v>70</v>
      </c>
      <c r="B22" s="2">
        <v>1</v>
      </c>
    </row>
    <row r="23" spans="1:2" x14ac:dyDescent="0.2">
      <c r="A23" s="2">
        <v>70</v>
      </c>
      <c r="B23" s="2">
        <v>1</v>
      </c>
    </row>
    <row r="24" spans="1:2" x14ac:dyDescent="0.2">
      <c r="A24" s="2">
        <v>70</v>
      </c>
      <c r="B24" s="2">
        <v>1</v>
      </c>
    </row>
    <row r="25" spans="1:2" x14ac:dyDescent="0.2">
      <c r="A25" s="2">
        <v>70</v>
      </c>
      <c r="B25" s="2">
        <v>1</v>
      </c>
    </row>
    <row r="26" spans="1:2" x14ac:dyDescent="0.2">
      <c r="A26" s="2">
        <v>70</v>
      </c>
      <c r="B26" s="2">
        <v>1</v>
      </c>
    </row>
    <row r="27" spans="1:2" x14ac:dyDescent="0.2">
      <c r="A27" s="2">
        <v>100</v>
      </c>
      <c r="B27" s="2">
        <v>1</v>
      </c>
    </row>
    <row r="28" spans="1:2" x14ac:dyDescent="0.2">
      <c r="A28" s="2">
        <v>100</v>
      </c>
      <c r="B28" s="2">
        <v>1</v>
      </c>
    </row>
    <row r="29" spans="1:2" x14ac:dyDescent="0.2">
      <c r="A29" s="2">
        <v>100</v>
      </c>
      <c r="B29" s="2">
        <v>1</v>
      </c>
    </row>
    <row r="30" spans="1:2" x14ac:dyDescent="0.2">
      <c r="A30" s="2">
        <v>100</v>
      </c>
      <c r="B30" s="2">
        <v>1</v>
      </c>
    </row>
    <row r="31" spans="1:2" x14ac:dyDescent="0.2">
      <c r="A31" s="2">
        <v>100</v>
      </c>
      <c r="B31" s="2">
        <v>1</v>
      </c>
    </row>
    <row r="32" spans="1:2" x14ac:dyDescent="0.2">
      <c r="A32" s="2">
        <v>18.75</v>
      </c>
      <c r="B32" s="2">
        <v>0</v>
      </c>
    </row>
    <row r="33" spans="1:2" x14ac:dyDescent="0.2">
      <c r="A33" s="2">
        <v>18.75</v>
      </c>
      <c r="B33" s="2">
        <v>0</v>
      </c>
    </row>
    <row r="34" spans="1:2" x14ac:dyDescent="0.2">
      <c r="A34" s="2">
        <v>18.75</v>
      </c>
      <c r="B34" s="2">
        <v>0</v>
      </c>
    </row>
    <row r="35" spans="1:2" x14ac:dyDescent="0.2">
      <c r="A35" s="2">
        <v>18.75</v>
      </c>
      <c r="B35" s="2">
        <v>0</v>
      </c>
    </row>
    <row r="36" spans="1:2" x14ac:dyDescent="0.2">
      <c r="A36" s="2">
        <v>18.75</v>
      </c>
      <c r="B36" s="2">
        <v>0</v>
      </c>
    </row>
    <row r="37" spans="1:2" x14ac:dyDescent="0.2">
      <c r="A37" s="2">
        <v>18.75</v>
      </c>
      <c r="B37" s="2">
        <v>1</v>
      </c>
    </row>
    <row r="38" spans="1:2" x14ac:dyDescent="0.2">
      <c r="A38" s="2">
        <v>18.75</v>
      </c>
      <c r="B38" s="2">
        <v>1</v>
      </c>
    </row>
    <row r="39" spans="1:2" x14ac:dyDescent="0.2">
      <c r="A39" s="2">
        <v>18.75</v>
      </c>
      <c r="B39" s="2">
        <v>1</v>
      </c>
    </row>
    <row r="40" spans="1:2" x14ac:dyDescent="0.2">
      <c r="A40" s="2">
        <v>18.75</v>
      </c>
      <c r="B40" s="2">
        <v>1</v>
      </c>
    </row>
    <row r="41" spans="1:2" x14ac:dyDescent="0.2">
      <c r="A41" s="2">
        <v>18.75</v>
      </c>
      <c r="B41" s="2">
        <v>1</v>
      </c>
    </row>
    <row r="42" spans="1:2" x14ac:dyDescent="0.2">
      <c r="A42" s="2">
        <v>18.75</v>
      </c>
      <c r="B42" s="2">
        <v>1</v>
      </c>
    </row>
    <row r="43" spans="1:2" x14ac:dyDescent="0.2">
      <c r="A43" s="2">
        <v>18.75</v>
      </c>
      <c r="B43" s="2">
        <v>1</v>
      </c>
    </row>
    <row r="44" spans="1:2" x14ac:dyDescent="0.2">
      <c r="A44" s="2">
        <v>18.75</v>
      </c>
      <c r="B44" s="2">
        <v>1</v>
      </c>
    </row>
    <row r="45" spans="1:2" x14ac:dyDescent="0.2">
      <c r="A45" s="2">
        <v>18.75</v>
      </c>
      <c r="B45" s="2">
        <v>1</v>
      </c>
    </row>
    <row r="46" spans="1:2" x14ac:dyDescent="0.2">
      <c r="A46" s="2">
        <v>18.75</v>
      </c>
      <c r="B46" s="2">
        <v>1</v>
      </c>
    </row>
    <row r="47" spans="1:2" x14ac:dyDescent="0.2">
      <c r="A47" s="2">
        <v>18.75</v>
      </c>
      <c r="B47" s="2">
        <v>1</v>
      </c>
    </row>
    <row r="48" spans="1:2" x14ac:dyDescent="0.2">
      <c r="A48" s="2">
        <v>18.75</v>
      </c>
      <c r="B48" s="2">
        <v>1</v>
      </c>
    </row>
    <row r="49" spans="1:2" x14ac:dyDescent="0.2">
      <c r="A49" s="2">
        <v>18.75</v>
      </c>
      <c r="B49" s="2">
        <v>1</v>
      </c>
    </row>
    <row r="50" spans="1:2" x14ac:dyDescent="0.2">
      <c r="A50" s="2">
        <v>18.75</v>
      </c>
      <c r="B50" s="2">
        <v>1</v>
      </c>
    </row>
    <row r="51" spans="1:2" x14ac:dyDescent="0.2">
      <c r="A51" s="2">
        <v>18.75</v>
      </c>
      <c r="B51" s="2">
        <v>1</v>
      </c>
    </row>
    <row r="52" spans="1:2" x14ac:dyDescent="0.2">
      <c r="A52" s="2">
        <v>37.5</v>
      </c>
      <c r="B52" s="2">
        <v>0</v>
      </c>
    </row>
    <row r="53" spans="1:2" x14ac:dyDescent="0.2">
      <c r="A53" s="2">
        <v>37.5</v>
      </c>
      <c r="B53" s="2">
        <v>1</v>
      </c>
    </row>
    <row r="54" spans="1:2" x14ac:dyDescent="0.2">
      <c r="A54" s="2">
        <v>37.5</v>
      </c>
      <c r="B54" s="2">
        <v>1</v>
      </c>
    </row>
    <row r="55" spans="1:2" x14ac:dyDescent="0.2">
      <c r="A55" s="2">
        <v>37.5</v>
      </c>
      <c r="B55" s="2">
        <v>1</v>
      </c>
    </row>
    <row r="56" spans="1:2" x14ac:dyDescent="0.2">
      <c r="A56" s="2">
        <v>37.5</v>
      </c>
      <c r="B56" s="2">
        <v>1</v>
      </c>
    </row>
    <row r="57" spans="1:2" x14ac:dyDescent="0.2">
      <c r="A57" s="2">
        <v>37.5</v>
      </c>
      <c r="B57" s="2">
        <v>1</v>
      </c>
    </row>
    <row r="58" spans="1:2" x14ac:dyDescent="0.2">
      <c r="A58" s="2">
        <v>37.5</v>
      </c>
      <c r="B58" s="2">
        <v>1</v>
      </c>
    </row>
    <row r="59" spans="1:2" x14ac:dyDescent="0.2">
      <c r="A59" s="2">
        <v>37.5</v>
      </c>
      <c r="B59" s="2">
        <v>1</v>
      </c>
    </row>
    <row r="60" spans="1:2" x14ac:dyDescent="0.2">
      <c r="A60" s="2">
        <v>37.5</v>
      </c>
      <c r="B60" s="2">
        <v>1</v>
      </c>
    </row>
    <row r="61" spans="1:2" x14ac:dyDescent="0.2">
      <c r="A61" s="2">
        <v>37.5</v>
      </c>
      <c r="B61" s="2">
        <v>1</v>
      </c>
    </row>
    <row r="62" spans="1:2" x14ac:dyDescent="0.2">
      <c r="A62" s="2">
        <v>37.5</v>
      </c>
      <c r="B62" s="2">
        <v>1</v>
      </c>
    </row>
    <row r="63" spans="1:2" x14ac:dyDescent="0.2">
      <c r="A63" s="2">
        <v>37.5</v>
      </c>
      <c r="B63" s="2">
        <v>1</v>
      </c>
    </row>
    <row r="64" spans="1:2" x14ac:dyDescent="0.2">
      <c r="A64" s="2">
        <v>37.5</v>
      </c>
      <c r="B64" s="2">
        <v>1</v>
      </c>
    </row>
    <row r="65" spans="1:2" x14ac:dyDescent="0.2">
      <c r="A65" s="2">
        <v>37.5</v>
      </c>
      <c r="B65" s="2">
        <v>1</v>
      </c>
    </row>
    <row r="66" spans="1:2" x14ac:dyDescent="0.2">
      <c r="A66" s="2">
        <v>37.5</v>
      </c>
      <c r="B66" s="2">
        <v>1</v>
      </c>
    </row>
    <row r="67" spans="1:2" x14ac:dyDescent="0.2">
      <c r="A67" s="2">
        <v>37.5</v>
      </c>
      <c r="B67" s="2">
        <v>1</v>
      </c>
    </row>
    <row r="68" spans="1:2" x14ac:dyDescent="0.2">
      <c r="A68" s="2">
        <v>37.5</v>
      </c>
      <c r="B68" s="2">
        <v>1</v>
      </c>
    </row>
    <row r="69" spans="1:2" x14ac:dyDescent="0.2">
      <c r="A69" s="2">
        <v>37.5</v>
      </c>
      <c r="B69" s="2">
        <v>1</v>
      </c>
    </row>
    <row r="70" spans="1:2" x14ac:dyDescent="0.2">
      <c r="A70" s="2">
        <v>37.5</v>
      </c>
      <c r="B70" s="2">
        <v>1</v>
      </c>
    </row>
    <row r="71" spans="1:2" x14ac:dyDescent="0.2">
      <c r="A71" s="2">
        <v>37.5</v>
      </c>
      <c r="B71" s="2">
        <v>1</v>
      </c>
    </row>
    <row r="72" spans="1:2" x14ac:dyDescent="0.2">
      <c r="A72" s="2">
        <v>100</v>
      </c>
      <c r="B72" s="2">
        <v>1</v>
      </c>
    </row>
    <row r="73" spans="1:2" x14ac:dyDescent="0.2">
      <c r="A73" s="2">
        <v>100</v>
      </c>
      <c r="B73" s="2">
        <v>1</v>
      </c>
    </row>
    <row r="74" spans="1:2" x14ac:dyDescent="0.2">
      <c r="A74" s="2">
        <v>100</v>
      </c>
      <c r="B74" s="2">
        <v>1</v>
      </c>
    </row>
    <row r="75" spans="1:2" x14ac:dyDescent="0.2">
      <c r="A75" s="2">
        <v>100</v>
      </c>
      <c r="B75" s="2">
        <v>1</v>
      </c>
    </row>
    <row r="76" spans="1:2" x14ac:dyDescent="0.2">
      <c r="A76" s="2">
        <v>100</v>
      </c>
      <c r="B76" s="2">
        <v>1</v>
      </c>
    </row>
    <row r="77" spans="1:2" x14ac:dyDescent="0.2">
      <c r="A77" s="2">
        <v>100</v>
      </c>
      <c r="B77" s="2">
        <v>1</v>
      </c>
    </row>
    <row r="78" spans="1:2" x14ac:dyDescent="0.2">
      <c r="A78" s="2">
        <v>100</v>
      </c>
      <c r="B78" s="2">
        <v>1</v>
      </c>
    </row>
    <row r="79" spans="1:2" x14ac:dyDescent="0.2">
      <c r="A79" s="2">
        <v>100</v>
      </c>
      <c r="B79" s="2">
        <v>1</v>
      </c>
    </row>
    <row r="80" spans="1:2" x14ac:dyDescent="0.2">
      <c r="A80" s="2">
        <v>100</v>
      </c>
      <c r="B80" s="2">
        <v>1</v>
      </c>
    </row>
    <row r="81" spans="1:2" x14ac:dyDescent="0.2">
      <c r="A81" s="2">
        <v>100</v>
      </c>
      <c r="B81" s="2">
        <v>1</v>
      </c>
    </row>
    <row r="82" spans="1:2" x14ac:dyDescent="0.2">
      <c r="A82" s="2">
        <v>100</v>
      </c>
      <c r="B82" s="2">
        <v>1</v>
      </c>
    </row>
    <row r="83" spans="1:2" x14ac:dyDescent="0.2">
      <c r="A83" s="2">
        <v>100</v>
      </c>
      <c r="B83" s="2">
        <v>1</v>
      </c>
    </row>
    <row r="84" spans="1:2" x14ac:dyDescent="0.2">
      <c r="A84" s="2">
        <v>100</v>
      </c>
      <c r="B84" s="2">
        <v>1</v>
      </c>
    </row>
    <row r="85" spans="1:2" x14ac:dyDescent="0.2">
      <c r="A85" s="2">
        <v>100</v>
      </c>
      <c r="B85" s="2">
        <v>1</v>
      </c>
    </row>
    <row r="86" spans="1:2" x14ac:dyDescent="0.2">
      <c r="A86" s="2">
        <v>100</v>
      </c>
      <c r="B86" s="2">
        <v>1</v>
      </c>
    </row>
    <row r="87" spans="1:2" x14ac:dyDescent="0.2">
      <c r="A87" s="2">
        <v>100</v>
      </c>
      <c r="B87" s="2">
        <v>1</v>
      </c>
    </row>
    <row r="88" spans="1:2" x14ac:dyDescent="0.2">
      <c r="A88" s="2">
        <v>100</v>
      </c>
      <c r="B88" s="2">
        <v>1</v>
      </c>
    </row>
    <row r="89" spans="1:2" x14ac:dyDescent="0.2">
      <c r="A89" s="2">
        <v>100</v>
      </c>
      <c r="B89" s="2">
        <v>1</v>
      </c>
    </row>
    <row r="90" spans="1:2" x14ac:dyDescent="0.2">
      <c r="A90" s="2">
        <v>100</v>
      </c>
      <c r="B90" s="2">
        <v>1</v>
      </c>
    </row>
    <row r="91" spans="1:2" x14ac:dyDescent="0.2">
      <c r="A91" s="2">
        <v>100</v>
      </c>
      <c r="B91" s="2">
        <v>1</v>
      </c>
    </row>
  </sheetData>
  <pageMargins left="0.7" right="0.7" top="0.75" bottom="0.75" header="0.3" footer="0.3"/>
  <customProperties>
    <customPr name="__ai3_dataset_2003805731" r:id="rId1"/>
  </customPropertie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28086-A9A9-42C8-81CC-F55602DB49F1}">
  <dimension ref="B1:KO228"/>
  <sheetViews>
    <sheetView showGridLines="0" showRowColHeaders="0" topLeftCell="A34" zoomScaleNormal="100" workbookViewId="0"/>
  </sheetViews>
  <sheetFormatPr baseColWidth="10" defaultColWidth="11" defaultRowHeight="12" customHeight="1" x14ac:dyDescent="0.2"/>
  <cols>
    <col min="1" max="2" width="1.1640625" style="4" customWidth="1"/>
    <col min="3" max="3" width="19.1640625" style="4" customWidth="1"/>
    <col min="4" max="4" width="11" style="4" customWidth="1"/>
    <col min="5" max="9" width="11" style="4"/>
    <col min="10" max="10" width="11" style="4" customWidth="1"/>
    <col min="11" max="16384" width="11" style="4"/>
  </cols>
  <sheetData>
    <row r="1" spans="2:301" s="5" customFormat="1" ht="5" customHeight="1" x14ac:dyDescent="0.2">
      <c r="KO1" s="5">
        <v>10</v>
      </c>
    </row>
    <row r="2" spans="2:301" s="5" customFormat="1" ht="20" customHeight="1" x14ac:dyDescent="0.2">
      <c r="B2" s="41" t="s">
        <v>2</v>
      </c>
      <c r="C2" s="42"/>
      <c r="D2" s="42"/>
      <c r="E2" s="42"/>
      <c r="F2" s="42"/>
      <c r="G2" s="42"/>
      <c r="H2" s="42"/>
      <c r="J2" s="6" t="s">
        <v>3</v>
      </c>
      <c r="KO2" s="5">
        <v>18.75</v>
      </c>
    </row>
    <row r="3" spans="2:301" s="5" customFormat="1" ht="12" hidden="1" customHeight="1" x14ac:dyDescent="0.2">
      <c r="KO3" s="5">
        <v>37.5</v>
      </c>
    </row>
    <row r="4" spans="2:301" s="5" customFormat="1" ht="20" customHeight="1" x14ac:dyDescent="0.2">
      <c r="B4" s="43" t="s">
        <v>4</v>
      </c>
      <c r="C4" s="42"/>
      <c r="D4" s="42"/>
      <c r="E4" s="42"/>
      <c r="F4" s="42"/>
      <c r="G4" s="42"/>
      <c r="H4" s="42"/>
      <c r="I4" s="42"/>
      <c r="J4" s="42"/>
      <c r="KO4" s="5">
        <v>45</v>
      </c>
    </row>
    <row r="5" spans="2:301" s="5" customFormat="1" ht="20" customHeight="1" x14ac:dyDescent="0.2">
      <c r="B5" s="43" t="s">
        <v>5</v>
      </c>
      <c r="C5" s="42"/>
      <c r="D5" s="42"/>
      <c r="E5" s="42"/>
      <c r="F5" s="42"/>
      <c r="G5" s="42"/>
      <c r="H5" s="42"/>
      <c r="I5" s="42"/>
      <c r="J5" s="42"/>
      <c r="KO5" s="5">
        <v>70</v>
      </c>
    </row>
    <row r="6" spans="2:301" s="5" customFormat="1" ht="6" customHeight="1" x14ac:dyDescent="0.2">
      <c r="KO6" s="5">
        <v>100</v>
      </c>
    </row>
    <row r="7" spans="2:301" s="5" customFormat="1" ht="14" customHeight="1" x14ac:dyDescent="0.2">
      <c r="B7" s="7" t="s">
        <v>6</v>
      </c>
      <c r="KO7" s="5">
        <v>0.6</v>
      </c>
    </row>
    <row r="8" spans="2:301" s="8" customFormat="1" ht="8" customHeight="1" x14ac:dyDescent="0.2">
      <c r="KO8" s="8">
        <v>0.76</v>
      </c>
    </row>
    <row r="9" spans="2:301" ht="25" customHeight="1" x14ac:dyDescent="0.2">
      <c r="KO9" s="4">
        <v>0.96</v>
      </c>
    </row>
    <row r="10" spans="2:301" ht="12" customHeight="1" x14ac:dyDescent="0.2">
      <c r="KO10" s="4">
        <v>1</v>
      </c>
    </row>
    <row r="11" spans="2:301" ht="12" customHeight="1" x14ac:dyDescent="0.2">
      <c r="KO11" s="4">
        <v>1</v>
      </c>
    </row>
    <row r="12" spans="2:301" ht="12" customHeight="1" x14ac:dyDescent="0.2">
      <c r="KO12" s="4">
        <v>1</v>
      </c>
    </row>
    <row r="13" spans="2:301" ht="12" customHeight="1" x14ac:dyDescent="0.2">
      <c r="KO13" s="4">
        <v>1.0000000000000002</v>
      </c>
    </row>
    <row r="14" spans="2:301" ht="12" customHeight="1" x14ac:dyDescent="0.2">
      <c r="KO14" s="4">
        <v>100</v>
      </c>
    </row>
    <row r="15" spans="2:301" ht="12" customHeight="1" x14ac:dyDescent="0.2">
      <c r="KO15" s="4">
        <v>100</v>
      </c>
    </row>
    <row r="16" spans="2:301" ht="12" customHeight="1" x14ac:dyDescent="0.2">
      <c r="KO16" s="4">
        <v>100</v>
      </c>
    </row>
    <row r="17" spans="301:301" ht="12" customHeight="1" x14ac:dyDescent="0.2">
      <c r="KO17" s="4">
        <v>0.95</v>
      </c>
    </row>
    <row r="18" spans="301:301" ht="12" customHeight="1" x14ac:dyDescent="0.2">
      <c r="KO18" s="4">
        <v>0.95</v>
      </c>
    </row>
    <row r="19" spans="301:301" ht="12" customHeight="1" x14ac:dyDescent="0.2">
      <c r="KO19" s="4">
        <v>0.95</v>
      </c>
    </row>
    <row r="20" spans="301:301" ht="12" customHeight="1" x14ac:dyDescent="0.2">
      <c r="KO20" s="4">
        <v>0.98333333333333328</v>
      </c>
    </row>
    <row r="21" spans="301:301" ht="12" customHeight="1" x14ac:dyDescent="0.2">
      <c r="KO21" s="4">
        <v>34.964595566259497</v>
      </c>
    </row>
    <row r="22" spans="301:301" ht="12" customHeight="1" x14ac:dyDescent="0.2">
      <c r="KO22" s="4">
        <v>34.964595566259497</v>
      </c>
    </row>
    <row r="23" spans="301:301" ht="12" customHeight="1" x14ac:dyDescent="0.2">
      <c r="KO23" s="4">
        <v>0</v>
      </c>
    </row>
    <row r="24" spans="301:301" ht="12" customHeight="1" x14ac:dyDescent="0.2">
      <c r="KO24" s="4">
        <v>0.95</v>
      </c>
    </row>
    <row r="25" spans="301:301" ht="12" customHeight="1" x14ac:dyDescent="0.2">
      <c r="KO25" s="4">
        <v>1</v>
      </c>
    </row>
    <row r="26" spans="301:301" ht="12" customHeight="1" x14ac:dyDescent="0.2">
      <c r="KO26" s="4">
        <v>1</v>
      </c>
    </row>
    <row r="27" spans="301:301" ht="12" customHeight="1" x14ac:dyDescent="0.2">
      <c r="KO27" s="4">
        <v>1.0471285480508996</v>
      </c>
    </row>
    <row r="28" spans="301:301" ht="12" customHeight="1" x14ac:dyDescent="0.2">
      <c r="KO28" s="4">
        <v>1.0964781961431851</v>
      </c>
    </row>
    <row r="29" spans="301:301" ht="12" customHeight="1" x14ac:dyDescent="0.2">
      <c r="KO29" s="4">
        <v>1.1481536214968828</v>
      </c>
    </row>
    <row r="30" spans="301:301" ht="12" customHeight="1" x14ac:dyDescent="0.2">
      <c r="KO30" s="4">
        <v>1.2022644346174129</v>
      </c>
    </row>
    <row r="31" spans="301:301" ht="12" customHeight="1" x14ac:dyDescent="0.2">
      <c r="KO31" s="4">
        <v>1.2589254117941673</v>
      </c>
    </row>
    <row r="32" spans="301:301" ht="12" customHeight="1" x14ac:dyDescent="0.2">
      <c r="KO32" s="4">
        <v>1.3182567385564072</v>
      </c>
    </row>
    <row r="33" spans="2:301" ht="3" customHeight="1" x14ac:dyDescent="0.2">
      <c r="KO33" s="4">
        <v>1.3803842646028848</v>
      </c>
    </row>
    <row r="34" spans="2:301" ht="15" customHeight="1" x14ac:dyDescent="0.2">
      <c r="KO34" s="4">
        <v>1.4454397707459274</v>
      </c>
    </row>
    <row r="35" spans="2:301" s="10" customFormat="1" ht="16" customHeight="1" x14ac:dyDescent="0.2">
      <c r="B35" s="9" t="s">
        <v>7</v>
      </c>
      <c r="KO35" s="10">
        <v>1.5135612484362082</v>
      </c>
    </row>
    <row r="36" spans="2:301" ht="10" customHeight="1" x14ac:dyDescent="0.2">
      <c r="KO36" s="4">
        <v>1.5848931924611136</v>
      </c>
    </row>
    <row r="37" spans="2:301" ht="12" customHeight="1" x14ac:dyDescent="0.2">
      <c r="B37" s="11"/>
      <c r="C37" s="12" t="s">
        <v>8</v>
      </c>
      <c r="D37" s="13">
        <v>90</v>
      </c>
      <c r="KO37" s="4">
        <v>1.6595869074375607</v>
      </c>
    </row>
    <row r="38" spans="2:301" ht="12" customHeight="1" x14ac:dyDescent="0.2">
      <c r="B38" s="11"/>
      <c r="C38" s="12" t="s">
        <v>9</v>
      </c>
      <c r="D38" s="13">
        <v>9</v>
      </c>
      <c r="KO38" s="4">
        <v>1.7378008287493756</v>
      </c>
    </row>
    <row r="39" spans="2:301" ht="12" customHeight="1" x14ac:dyDescent="0.2">
      <c r="B39" s="11"/>
      <c r="C39" s="12" t="s">
        <v>10</v>
      </c>
      <c r="D39" s="13">
        <v>81</v>
      </c>
      <c r="KO39" s="4">
        <v>1.8197008586099837</v>
      </c>
    </row>
    <row r="40" spans="2:301" ht="15" customHeight="1" x14ac:dyDescent="0.2">
      <c r="KO40" s="4">
        <v>1.9054607179632472</v>
      </c>
    </row>
    <row r="41" spans="2:301" ht="15.75" customHeight="1" x14ac:dyDescent="0.2">
      <c r="B41" s="11"/>
      <c r="C41" s="12" t="s">
        <v>11</v>
      </c>
      <c r="D41" s="44" t="s">
        <v>12</v>
      </c>
      <c r="E41" s="45"/>
      <c r="F41" s="45"/>
      <c r="G41" s="45"/>
      <c r="H41" s="45"/>
      <c r="I41" s="45"/>
      <c r="J41" s="45"/>
      <c r="KO41" s="4">
        <v>1.99526231496888</v>
      </c>
    </row>
    <row r="42" spans="2:301" ht="15" customHeight="1" x14ac:dyDescent="0.2">
      <c r="KO42" s="4">
        <v>2.0892961308540396</v>
      </c>
    </row>
    <row r="43" spans="2:301" ht="12" customHeight="1" x14ac:dyDescent="0.2">
      <c r="C43" s="14" t="s">
        <v>13</v>
      </c>
      <c r="D43" s="18" t="s">
        <v>14</v>
      </c>
      <c r="E43" s="17" t="s">
        <v>15</v>
      </c>
      <c r="F43" s="19"/>
      <c r="G43" s="15" t="s">
        <v>16</v>
      </c>
      <c r="KO43" s="4">
        <v>2.1877616239495525</v>
      </c>
    </row>
    <row r="44" spans="2:301" ht="12" customHeight="1" x14ac:dyDescent="0.2">
      <c r="C44" s="20" t="s">
        <v>17</v>
      </c>
      <c r="D44" s="21">
        <v>-3.0964286146738393</v>
      </c>
      <c r="E44" s="22">
        <v>-5.8005962579554886</v>
      </c>
      <c r="F44" s="23">
        <v>-0.39226097139218963</v>
      </c>
      <c r="G44" s="24">
        <v>1.3797027213825253</v>
      </c>
      <c r="KO44" s="4">
        <v>2.2908676527677732</v>
      </c>
    </row>
    <row r="45" spans="2:301" ht="30" x14ac:dyDescent="0.2">
      <c r="C45" s="20" t="s">
        <v>18</v>
      </c>
      <c r="D45" s="21">
        <v>3.0715176699209907</v>
      </c>
      <c r="E45" s="22">
        <v>1.0618414204920823</v>
      </c>
      <c r="F45" s="25">
        <v>5.0811939193498992</v>
      </c>
      <c r="G45" s="24">
        <v>1.0253638665204967</v>
      </c>
      <c r="KO45" s="4">
        <v>2.3988329190194904</v>
      </c>
    </row>
    <row r="46" spans="2:301" ht="30" customHeight="1" x14ac:dyDescent="0.2">
      <c r="KO46" s="4">
        <v>2.5118864315095806</v>
      </c>
    </row>
    <row r="47" spans="2:301" s="10" customFormat="1" ht="16" customHeight="1" x14ac:dyDescent="0.2">
      <c r="B47" s="9" t="s">
        <v>19</v>
      </c>
      <c r="KO47" s="10">
        <v>2.6302679918953822</v>
      </c>
    </row>
    <row r="48" spans="2:301" ht="10" customHeight="1" x14ac:dyDescent="0.2">
      <c r="KO48" s="4">
        <v>2.7542287033381663</v>
      </c>
    </row>
    <row r="49" spans="2:301" ht="45" x14ac:dyDescent="0.2">
      <c r="C49" s="14" t="s">
        <v>20</v>
      </c>
      <c r="D49" s="18" t="s">
        <v>21</v>
      </c>
      <c r="E49" s="26" t="s">
        <v>22</v>
      </c>
      <c r="F49" s="15" t="s">
        <v>23</v>
      </c>
      <c r="G49" s="16"/>
      <c r="KO49" s="4">
        <v>2.8840315031266059</v>
      </c>
    </row>
    <row r="50" spans="2:301" ht="12" customHeight="1" x14ac:dyDescent="0.2">
      <c r="C50" s="20" t="s">
        <v>24</v>
      </c>
      <c r="D50" s="21">
        <v>0.95</v>
      </c>
      <c r="E50" s="28">
        <v>34.964595566259497</v>
      </c>
      <c r="F50" s="29">
        <v>22.27071286112341</v>
      </c>
      <c r="G50" s="30">
        <v>54.893749954729778</v>
      </c>
      <c r="KO50" s="4">
        <v>3.0199517204020165</v>
      </c>
    </row>
    <row r="51" spans="2:301" ht="30" customHeight="1" x14ac:dyDescent="0.2">
      <c r="KO51" s="4">
        <v>3.1622776601683795</v>
      </c>
    </row>
    <row r="52" spans="2:301" s="10" customFormat="1" ht="16" customHeight="1" x14ac:dyDescent="0.2">
      <c r="B52" s="9" t="s">
        <v>25</v>
      </c>
      <c r="KO52" s="10">
        <v>3.3113112148259116</v>
      </c>
    </row>
    <row r="53" spans="2:301" ht="10" customHeight="1" x14ac:dyDescent="0.2">
      <c r="KO53" s="4">
        <v>3.4673685045253171</v>
      </c>
    </row>
    <row r="54" spans="2:301" ht="45" x14ac:dyDescent="0.2">
      <c r="C54" s="14" t="s">
        <v>26</v>
      </c>
      <c r="D54" s="18" t="s">
        <v>27</v>
      </c>
      <c r="E54" s="17" t="s">
        <v>28</v>
      </c>
      <c r="F54" s="26" t="s">
        <v>29</v>
      </c>
      <c r="G54" s="15" t="s">
        <v>30</v>
      </c>
      <c r="KO54" s="4">
        <v>3.6307805477010135</v>
      </c>
    </row>
    <row r="55" spans="2:301" ht="12" customHeight="1" x14ac:dyDescent="0.2">
      <c r="C55" s="20" t="s">
        <v>31</v>
      </c>
      <c r="D55" s="31">
        <v>7.5449050539870868</v>
      </c>
      <c r="E55" s="32">
        <v>1</v>
      </c>
      <c r="F55" s="28">
        <v>15.089810107974174</v>
      </c>
      <c r="G55" s="33">
        <v>1.0251517294689577E-4</v>
      </c>
      <c r="KO55" s="4">
        <v>3.8018939632056128</v>
      </c>
    </row>
    <row r="56" spans="2:301" ht="12" customHeight="1" x14ac:dyDescent="0.2">
      <c r="C56" s="20" t="s">
        <v>32</v>
      </c>
      <c r="D56" s="21">
        <v>21.712562551243174</v>
      </c>
      <c r="E56" s="32">
        <v>88</v>
      </c>
      <c r="F56" s="27"/>
      <c r="G56" s="13"/>
      <c r="KO56" s="4">
        <v>3.9810717055349736</v>
      </c>
    </row>
    <row r="57" spans="2:301" ht="12" customHeight="1" x14ac:dyDescent="0.2">
      <c r="C57" s="20" t="s">
        <v>33</v>
      </c>
      <c r="D57" s="21">
        <v>29.257467605230261</v>
      </c>
      <c r="E57" s="32">
        <v>89</v>
      </c>
      <c r="F57" s="27"/>
      <c r="G57" s="13"/>
      <c r="KO57" s="4">
        <v>4.1686938347033546</v>
      </c>
    </row>
    <row r="58" spans="2:301" ht="7" customHeight="1" x14ac:dyDescent="0.2">
      <c r="KO58" s="4">
        <v>4.3651583224016601</v>
      </c>
    </row>
    <row r="59" spans="2:301" ht="51" customHeight="1" x14ac:dyDescent="0.2">
      <c r="C59" s="46" t="s">
        <v>34</v>
      </c>
      <c r="D59" s="47"/>
      <c r="E59" s="47"/>
      <c r="F59" s="47"/>
      <c r="G59" s="47"/>
      <c r="H59" s="47"/>
      <c r="I59" s="47"/>
      <c r="J59" s="47"/>
      <c r="KO59" s="4">
        <v>4.5708818961487507</v>
      </c>
    </row>
    <row r="60" spans="2:301" ht="30" customHeight="1" x14ac:dyDescent="0.2">
      <c r="KO60" s="4">
        <v>4.7863009232263831</v>
      </c>
    </row>
    <row r="61" spans="2:301" ht="12" customHeight="1" x14ac:dyDescent="0.2">
      <c r="KO61" s="4">
        <v>5.0118723362727238</v>
      </c>
    </row>
    <row r="62" spans="2:301" ht="12" customHeight="1" x14ac:dyDescent="0.2">
      <c r="KO62" s="4">
        <v>5.2480746024977272</v>
      </c>
    </row>
    <row r="63" spans="2:301" ht="12" customHeight="1" x14ac:dyDescent="0.2">
      <c r="KO63" s="4">
        <v>5.4954087385762458</v>
      </c>
    </row>
    <row r="64" spans="2:301" ht="12" customHeight="1" x14ac:dyDescent="0.2">
      <c r="KO64" s="4">
        <v>5.7543993733715695</v>
      </c>
    </row>
    <row r="65" spans="301:301" ht="12" customHeight="1" x14ac:dyDescent="0.2">
      <c r="KO65" s="4">
        <v>6.0255958607435796</v>
      </c>
    </row>
    <row r="66" spans="301:301" ht="12" customHeight="1" x14ac:dyDescent="0.2">
      <c r="KO66" s="4">
        <v>6.3095734448019343</v>
      </c>
    </row>
    <row r="67" spans="301:301" ht="12" customHeight="1" x14ac:dyDescent="0.2">
      <c r="KO67" s="4">
        <v>6.6069344800759611</v>
      </c>
    </row>
    <row r="68" spans="301:301" ht="12" customHeight="1" x14ac:dyDescent="0.2">
      <c r="KO68" s="4">
        <v>6.9183097091893666</v>
      </c>
    </row>
    <row r="69" spans="301:301" ht="12" customHeight="1" x14ac:dyDescent="0.2">
      <c r="KO69" s="4">
        <v>7.2443596007499025</v>
      </c>
    </row>
    <row r="70" spans="301:301" ht="12" customHeight="1" x14ac:dyDescent="0.2">
      <c r="KO70" s="4">
        <v>7.5857757502918375</v>
      </c>
    </row>
    <row r="71" spans="301:301" ht="12" customHeight="1" x14ac:dyDescent="0.2">
      <c r="KO71" s="4">
        <v>7.9432823472428176</v>
      </c>
    </row>
    <row r="72" spans="301:301" ht="12" customHeight="1" x14ac:dyDescent="0.2">
      <c r="KO72" s="4">
        <v>8.3176377110267108</v>
      </c>
    </row>
    <row r="73" spans="301:301" ht="12" customHeight="1" x14ac:dyDescent="0.2">
      <c r="KO73" s="4">
        <v>8.709635899560805</v>
      </c>
    </row>
    <row r="74" spans="301:301" ht="12" customHeight="1" x14ac:dyDescent="0.2">
      <c r="KO74" s="4">
        <v>9.1201083935590983</v>
      </c>
    </row>
    <row r="75" spans="301:301" ht="12" customHeight="1" x14ac:dyDescent="0.2">
      <c r="KO75" s="4">
        <v>9.5499258602143637</v>
      </c>
    </row>
    <row r="76" spans="301:301" ht="12" customHeight="1" x14ac:dyDescent="0.2">
      <c r="KO76" s="4">
        <v>10.000000000000002</v>
      </c>
    </row>
    <row r="77" spans="301:301" ht="12" customHeight="1" x14ac:dyDescent="0.2">
      <c r="KO77" s="4">
        <v>10.471285480508996</v>
      </c>
    </row>
    <row r="78" spans="301:301" ht="12" customHeight="1" x14ac:dyDescent="0.2">
      <c r="KO78" s="4">
        <v>10.964781961431854</v>
      </c>
    </row>
    <row r="79" spans="301:301" ht="12" customHeight="1" x14ac:dyDescent="0.2">
      <c r="KO79" s="4">
        <v>11.481536214968829</v>
      </c>
    </row>
    <row r="80" spans="301:301" ht="12" customHeight="1" x14ac:dyDescent="0.2">
      <c r="KO80" s="4">
        <v>12.022644346174133</v>
      </c>
    </row>
    <row r="81" spans="301:301" ht="12" customHeight="1" x14ac:dyDescent="0.2">
      <c r="KO81" s="4">
        <v>12.589254117941675</v>
      </c>
    </row>
    <row r="82" spans="301:301" ht="12" customHeight="1" x14ac:dyDescent="0.2">
      <c r="KO82" s="4">
        <v>13.18256738556407</v>
      </c>
    </row>
    <row r="83" spans="301:301" ht="12" customHeight="1" x14ac:dyDescent="0.2">
      <c r="KO83" s="4">
        <v>13.803842646028857</v>
      </c>
    </row>
    <row r="84" spans="301:301" ht="12" customHeight="1" x14ac:dyDescent="0.2">
      <c r="KO84" s="4">
        <v>14.454397707459282</v>
      </c>
    </row>
    <row r="85" spans="301:301" ht="12" customHeight="1" x14ac:dyDescent="0.2">
      <c r="KO85" s="4">
        <v>15.135612484362087</v>
      </c>
    </row>
    <row r="86" spans="301:301" ht="12" customHeight="1" x14ac:dyDescent="0.2">
      <c r="KO86" s="4">
        <v>15.848931924611144</v>
      </c>
    </row>
    <row r="87" spans="301:301" ht="12" customHeight="1" x14ac:dyDescent="0.2">
      <c r="KO87" s="4">
        <v>16.595869074375614</v>
      </c>
    </row>
    <row r="88" spans="301:301" ht="12" customHeight="1" x14ac:dyDescent="0.2">
      <c r="KO88" s="4">
        <v>17.378008287493756</v>
      </c>
    </row>
    <row r="89" spans="301:301" ht="12" customHeight="1" x14ac:dyDescent="0.2">
      <c r="KO89" s="4">
        <v>18.197008586099841</v>
      </c>
    </row>
    <row r="90" spans="301:301" ht="12" customHeight="1" x14ac:dyDescent="0.2">
      <c r="KO90" s="4">
        <v>19.054607179632477</v>
      </c>
    </row>
    <row r="91" spans="301:301" ht="12" customHeight="1" x14ac:dyDescent="0.2">
      <c r="KO91" s="4">
        <v>19.952623149688797</v>
      </c>
    </row>
    <row r="92" spans="301:301" ht="12" customHeight="1" x14ac:dyDescent="0.2">
      <c r="KO92" s="4">
        <v>20.8929613085404</v>
      </c>
    </row>
    <row r="93" spans="301:301" ht="12" customHeight="1" x14ac:dyDescent="0.2">
      <c r="KO93" s="4">
        <v>21.877616239495527</v>
      </c>
    </row>
    <row r="94" spans="301:301" ht="12" customHeight="1" x14ac:dyDescent="0.2">
      <c r="KO94" s="4">
        <v>22.908676527677727</v>
      </c>
    </row>
    <row r="95" spans="301:301" ht="12" customHeight="1" x14ac:dyDescent="0.2">
      <c r="KO95" s="4">
        <v>23.988329190194918</v>
      </c>
    </row>
    <row r="96" spans="301:301" ht="12" customHeight="1" x14ac:dyDescent="0.2">
      <c r="KO96" s="4">
        <v>25.118864315095809</v>
      </c>
    </row>
    <row r="97" spans="301:301" ht="12" customHeight="1" x14ac:dyDescent="0.2">
      <c r="KO97" s="4">
        <v>26.302679918953825</v>
      </c>
    </row>
    <row r="98" spans="301:301" ht="12" customHeight="1" x14ac:dyDescent="0.2">
      <c r="KO98" s="4">
        <v>27.542287033381676</v>
      </c>
    </row>
    <row r="99" spans="301:301" ht="12" customHeight="1" x14ac:dyDescent="0.2">
      <c r="KO99" s="4">
        <v>28.840315031266066</v>
      </c>
    </row>
    <row r="100" spans="301:301" ht="12" customHeight="1" x14ac:dyDescent="0.2">
      <c r="KO100" s="4">
        <v>30.199517204020164</v>
      </c>
    </row>
    <row r="101" spans="301:301" ht="12" customHeight="1" x14ac:dyDescent="0.2">
      <c r="KO101" s="4">
        <v>31.622776601683803</v>
      </c>
    </row>
    <row r="102" spans="301:301" ht="12" customHeight="1" x14ac:dyDescent="0.2">
      <c r="KO102" s="4">
        <v>33.113112148259113</v>
      </c>
    </row>
    <row r="103" spans="301:301" ht="12" customHeight="1" x14ac:dyDescent="0.2">
      <c r="KO103" s="4">
        <v>34.673685045253166</v>
      </c>
    </row>
    <row r="104" spans="301:301" ht="12" customHeight="1" x14ac:dyDescent="0.2">
      <c r="KO104" s="4">
        <v>36.307805477010156</v>
      </c>
    </row>
    <row r="105" spans="301:301" ht="12" customHeight="1" x14ac:dyDescent="0.2">
      <c r="KO105" s="4">
        <v>38.018939632056139</v>
      </c>
    </row>
    <row r="106" spans="301:301" ht="12" customHeight="1" x14ac:dyDescent="0.2">
      <c r="KO106" s="4">
        <v>39.810717055349755</v>
      </c>
    </row>
    <row r="107" spans="301:301" ht="12" customHeight="1" x14ac:dyDescent="0.2">
      <c r="KO107" s="4">
        <v>41.686938347033561</v>
      </c>
    </row>
    <row r="108" spans="301:301" ht="12" customHeight="1" x14ac:dyDescent="0.2">
      <c r="KO108" s="4">
        <v>43.651583224016612</v>
      </c>
    </row>
    <row r="109" spans="301:301" ht="12" customHeight="1" x14ac:dyDescent="0.2">
      <c r="KO109" s="4">
        <v>45.70881896148753</v>
      </c>
    </row>
    <row r="110" spans="301:301" ht="12" customHeight="1" x14ac:dyDescent="0.2">
      <c r="KO110" s="4">
        <v>47.863009232263856</v>
      </c>
    </row>
    <row r="111" spans="301:301" ht="12" customHeight="1" x14ac:dyDescent="0.2">
      <c r="KO111" s="4">
        <v>50.118723362727238</v>
      </c>
    </row>
    <row r="112" spans="301:301" ht="12" customHeight="1" x14ac:dyDescent="0.2">
      <c r="KO112" s="4">
        <v>52.480746024977286</v>
      </c>
    </row>
    <row r="113" spans="301:301" ht="12" customHeight="1" x14ac:dyDescent="0.2">
      <c r="KO113" s="4">
        <v>54.95408738576247</v>
      </c>
    </row>
    <row r="114" spans="301:301" ht="12" customHeight="1" x14ac:dyDescent="0.2">
      <c r="KO114" s="4">
        <v>57.543993733715695</v>
      </c>
    </row>
    <row r="115" spans="301:301" ht="12" customHeight="1" x14ac:dyDescent="0.2">
      <c r="KO115" s="4">
        <v>60.255958607435822</v>
      </c>
    </row>
    <row r="116" spans="301:301" ht="12" customHeight="1" x14ac:dyDescent="0.2">
      <c r="KO116" s="4">
        <v>63.095734448019364</v>
      </c>
    </row>
    <row r="117" spans="301:301" ht="12" customHeight="1" x14ac:dyDescent="0.2">
      <c r="KO117" s="4">
        <v>66.069344800759623</v>
      </c>
    </row>
    <row r="118" spans="301:301" ht="12" customHeight="1" x14ac:dyDescent="0.2">
      <c r="KO118" s="4">
        <v>69.183097091893657</v>
      </c>
    </row>
    <row r="119" spans="301:301" ht="12" customHeight="1" x14ac:dyDescent="0.2">
      <c r="KO119" s="4">
        <v>72.443596007499011</v>
      </c>
    </row>
    <row r="120" spans="301:301" ht="12" customHeight="1" x14ac:dyDescent="0.2">
      <c r="KO120" s="4">
        <v>75.857757502918361</v>
      </c>
    </row>
    <row r="121" spans="301:301" ht="12" customHeight="1" x14ac:dyDescent="0.2">
      <c r="KO121" s="4">
        <v>79.432823472428197</v>
      </c>
    </row>
    <row r="122" spans="301:301" ht="12" customHeight="1" x14ac:dyDescent="0.2">
      <c r="KO122" s="4">
        <v>83.176377110267126</v>
      </c>
    </row>
    <row r="123" spans="301:301" ht="12" customHeight="1" x14ac:dyDescent="0.2">
      <c r="KO123" s="4">
        <v>87.096358995608071</v>
      </c>
    </row>
    <row r="124" spans="301:301" ht="12" customHeight="1" x14ac:dyDescent="0.2">
      <c r="KO124" s="4">
        <v>91.201083935591043</v>
      </c>
    </row>
    <row r="125" spans="301:301" ht="12" customHeight="1" x14ac:dyDescent="0.2">
      <c r="KO125" s="4">
        <v>95.499258602143655</v>
      </c>
    </row>
    <row r="126" spans="301:301" ht="12" customHeight="1" x14ac:dyDescent="0.2">
      <c r="KO126" s="4">
        <v>100.00000000000004</v>
      </c>
    </row>
    <row r="127" spans="301:301" ht="12" customHeight="1" x14ac:dyDescent="0.2">
      <c r="KO127" s="4">
        <v>9.7933508163915248E-4</v>
      </c>
    </row>
    <row r="128" spans="301:301" ht="12" customHeight="1" x14ac:dyDescent="0.2">
      <c r="KO128" s="4">
        <v>9.7933508163915248E-4</v>
      </c>
    </row>
    <row r="129" spans="301:301" ht="12" customHeight="1" x14ac:dyDescent="0.2">
      <c r="KO129" s="4">
        <v>1.2026853680503207E-3</v>
      </c>
    </row>
    <row r="130" spans="301:301" ht="12" customHeight="1" x14ac:dyDescent="0.2">
      <c r="KO130" s="4">
        <v>1.4717963202687853E-3</v>
      </c>
    </row>
    <row r="131" spans="301:301" ht="12" customHeight="1" x14ac:dyDescent="0.2">
      <c r="KO131" s="4">
        <v>1.7948225991842898E-3</v>
      </c>
    </row>
    <row r="132" spans="301:301" ht="12" customHeight="1" x14ac:dyDescent="0.2">
      <c r="KO132" s="4">
        <v>2.1811059221537922E-3</v>
      </c>
    </row>
    <row r="133" spans="301:301" ht="12" customHeight="1" x14ac:dyDescent="0.2">
      <c r="KO133" s="4">
        <v>2.6412943414210236E-3</v>
      </c>
    </row>
    <row r="134" spans="301:301" ht="12" customHeight="1" x14ac:dyDescent="0.2">
      <c r="KO134" s="4">
        <v>3.187463326514854E-3</v>
      </c>
    </row>
    <row r="135" spans="301:301" ht="12" customHeight="1" x14ac:dyDescent="0.2">
      <c r="KO135" s="4">
        <v>3.8332365097441022E-3</v>
      </c>
    </row>
    <row r="136" spans="301:301" ht="12" customHeight="1" x14ac:dyDescent="0.2">
      <c r="KO136" s="4">
        <v>4.5939035534450388E-3</v>
      </c>
    </row>
    <row r="137" spans="301:301" ht="12" customHeight="1" x14ac:dyDescent="0.2">
      <c r="KO137" s="4">
        <v>5.4865321945526107E-3</v>
      </c>
    </row>
    <row r="138" spans="301:301" ht="12" customHeight="1" x14ac:dyDescent="0.2">
      <c r="KO138" s="4">
        <v>6.5300711290643687E-3</v>
      </c>
    </row>
    <row r="139" spans="301:301" ht="12" customHeight="1" x14ac:dyDescent="0.2">
      <c r="KO139" s="4">
        <v>7.7454400307212668E-3</v>
      </c>
    </row>
    <row r="140" spans="301:301" ht="12" customHeight="1" x14ac:dyDescent="0.2">
      <c r="KO140" s="4">
        <v>9.155602671143858E-3</v>
      </c>
    </row>
    <row r="141" spans="301:301" ht="12" customHeight="1" x14ac:dyDescent="0.2">
      <c r="KO141" s="4">
        <v>1.0785618840501913E-2</v>
      </c>
    </row>
    <row r="142" spans="301:301" ht="12" customHeight="1" x14ac:dyDescent="0.2">
      <c r="KO142" s="4">
        <v>1.2662670577206984E-2</v>
      </c>
    </row>
    <row r="143" spans="301:301" ht="12" customHeight="1" x14ac:dyDescent="0.2">
      <c r="KO143" s="4">
        <v>1.4816058121017869E-2</v>
      </c>
    </row>
    <row r="144" spans="301:301" ht="12" customHeight="1" x14ac:dyDescent="0.2">
      <c r="KO144" s="4">
        <v>1.7277161024806545E-2</v>
      </c>
    </row>
    <row r="145" spans="301:301" ht="12" customHeight="1" x14ac:dyDescent="0.2">
      <c r="KO145" s="4">
        <v>2.0079360013248657E-2</v>
      </c>
    </row>
    <row r="146" spans="301:301" ht="12" customHeight="1" x14ac:dyDescent="0.2">
      <c r="KO146" s="4">
        <v>2.3257915476918266E-2</v>
      </c>
    </row>
    <row r="147" spans="301:301" ht="12" customHeight="1" x14ac:dyDescent="0.2">
      <c r="KO147" s="4">
        <v>2.6849798949637953E-2</v>
      </c>
    </row>
    <row r="148" spans="301:301" ht="12" customHeight="1" x14ac:dyDescent="0.2">
      <c r="KO148" s="4">
        <v>3.0893474543390195E-2</v>
      </c>
    </row>
    <row r="149" spans="301:301" ht="12" customHeight="1" x14ac:dyDescent="0.2">
      <c r="KO149" s="4">
        <v>3.542862811165555E-2</v>
      </c>
    </row>
    <row r="150" spans="301:301" ht="12" customHeight="1" x14ac:dyDescent="0.2">
      <c r="KO150" s="4">
        <v>4.0495842876008187E-2</v>
      </c>
    </row>
    <row r="151" spans="301:301" ht="12" customHeight="1" x14ac:dyDescent="0.2">
      <c r="KO151" s="4">
        <v>4.6136221373108431E-2</v>
      </c>
    </row>
    <row r="152" spans="301:301" ht="12" customHeight="1" x14ac:dyDescent="0.2">
      <c r="KO152" s="4">
        <v>5.2390954843983442E-2</v>
      </c>
    </row>
    <row r="153" spans="301:301" ht="12" customHeight="1" x14ac:dyDescent="0.2">
      <c r="KO153" s="4">
        <v>5.9300842571726083E-2</v>
      </c>
    </row>
    <row r="154" spans="301:301" ht="12" customHeight="1" x14ac:dyDescent="0.2">
      <c r="KO154" s="4">
        <v>6.6905765147504542E-2</v>
      </c>
    </row>
    <row r="155" spans="301:301" ht="12" customHeight="1" x14ac:dyDescent="0.2">
      <c r="KO155" s="4">
        <v>7.5244117171474639E-2</v>
      </c>
    </row>
    <row r="156" spans="301:301" ht="12" customHeight="1" x14ac:dyDescent="0.2">
      <c r="KO156" s="4">
        <v>8.435220643229055E-2</v>
      </c>
    </row>
    <row r="157" spans="301:301" ht="12" customHeight="1" x14ac:dyDescent="0.2">
      <c r="KO157" s="4">
        <v>9.4263628108994565E-2</v>
      </c>
    </row>
    <row r="158" spans="301:301" ht="12" customHeight="1" x14ac:dyDescent="0.2">
      <c r="KO158" s="4">
        <v>0.10500862395116395</v>
      </c>
    </row>
    <row r="159" spans="301:301" ht="12" customHeight="1" x14ac:dyDescent="0.2">
      <c r="KO159" s="4">
        <v>0.11661343766444233</v>
      </c>
    </row>
    <row r="160" spans="301:301" ht="12" customHeight="1" x14ac:dyDescent="0.2">
      <c r="KO160" s="4">
        <v>0.12909967880612044</v>
      </c>
    </row>
    <row r="161" spans="301:301" ht="12" customHeight="1" x14ac:dyDescent="0.2">
      <c r="KO161" s="4">
        <v>0.14248370832846866</v>
      </c>
    </row>
    <row r="162" spans="301:301" ht="12" customHeight="1" x14ac:dyDescent="0.2">
      <c r="KO162" s="4">
        <v>0.15677605944951234</v>
      </c>
    </row>
    <row r="163" spans="301:301" ht="12" customHeight="1" x14ac:dyDescent="0.2">
      <c r="KO163" s="4">
        <v>0.17198090774173344</v>
      </c>
    </row>
    <row r="164" spans="301:301" ht="12" customHeight="1" x14ac:dyDescent="0.2">
      <c r="KO164" s="4">
        <v>0.18809560417712856</v>
      </c>
    </row>
    <row r="165" spans="301:301" ht="12" customHeight="1" x14ac:dyDescent="0.2">
      <c r="KO165" s="4">
        <v>0.20511028433086409</v>
      </c>
    </row>
    <row r="166" spans="301:301" ht="12" customHeight="1" x14ac:dyDescent="0.2">
      <c r="KO166" s="4">
        <v>0.22300756601606203</v>
      </c>
    </row>
    <row r="167" spans="301:301" ht="12" customHeight="1" x14ac:dyDescent="0.2">
      <c r="KO167" s="4">
        <v>0.24176234630276694</v>
      </c>
    </row>
    <row r="168" spans="301:301" ht="12" customHeight="1" x14ac:dyDescent="0.2">
      <c r="KO168" s="4">
        <v>0.26134170718240557</v>
      </c>
    </row>
    <row r="169" spans="301:301" ht="12" customHeight="1" x14ac:dyDescent="0.2">
      <c r="KO169" s="4">
        <v>0.28170493710648675</v>
      </c>
    </row>
    <row r="170" spans="301:301" ht="12" customHeight="1" x14ac:dyDescent="0.2">
      <c r="KO170" s="4">
        <v>0.30280367329987251</v>
      </c>
    </row>
    <row r="171" spans="301:301" ht="12" customHeight="1" x14ac:dyDescent="0.2">
      <c r="KO171" s="4">
        <v>0.32458216718208033</v>
      </c>
    </row>
    <row r="172" spans="301:301" ht="12" customHeight="1" x14ac:dyDescent="0.2">
      <c r="KO172" s="4">
        <v>0.34697767249303307</v>
      </c>
    </row>
    <row r="173" spans="301:301" ht="12" customHeight="1" x14ac:dyDescent="0.2">
      <c r="KO173" s="4">
        <v>0.36992095288946503</v>
      </c>
    </row>
    <row r="174" spans="301:301" ht="12" customHeight="1" x14ac:dyDescent="0.2">
      <c r="KO174" s="4">
        <v>0.39333690293791851</v>
      </c>
    </row>
    <row r="175" spans="301:301" ht="12" customHeight="1" x14ac:dyDescent="0.2">
      <c r="KO175" s="4">
        <v>0.41714527366627524</v>
      </c>
    </row>
    <row r="176" spans="301:301" ht="12" customHeight="1" x14ac:dyDescent="0.2">
      <c r="KO176" s="4">
        <v>0.44126149123429481</v>
      </c>
    </row>
    <row r="177" spans="301:301" ht="12" customHeight="1" x14ac:dyDescent="0.2">
      <c r="KO177" s="4">
        <v>0.46559755492774962</v>
      </c>
    </row>
    <row r="178" spans="301:301" ht="12" customHeight="1" x14ac:dyDescent="0.2">
      <c r="KO178" s="4">
        <v>0.49006299864689706</v>
      </c>
    </row>
    <row r="179" spans="301:301" ht="12" customHeight="1" x14ac:dyDescent="0.2">
      <c r="KO179" s="4">
        <v>0.51456589841518996</v>
      </c>
    </row>
    <row r="180" spans="301:301" ht="12" customHeight="1" x14ac:dyDescent="0.2">
      <c r="KO180" s="4">
        <v>0.53901390723298825</v>
      </c>
    </row>
    <row r="181" spans="301:301" ht="12" customHeight="1" x14ac:dyDescent="0.2">
      <c r="KO181" s="4">
        <v>0.56331529788388068</v>
      </c>
    </row>
    <row r="182" spans="301:301" ht="12" customHeight="1" x14ac:dyDescent="0.2">
      <c r="KO182" s="4">
        <v>0.58737999409217601</v>
      </c>
    </row>
    <row r="183" spans="301:301" ht="12" customHeight="1" x14ac:dyDescent="0.2">
      <c r="KO183" s="4">
        <v>0.61112057073624726</v>
      </c>
    </row>
    <row r="184" spans="301:301" ht="12" customHeight="1" x14ac:dyDescent="0.2">
      <c r="KO184" s="4">
        <v>0.63445320463341093</v>
      </c>
    </row>
    <row r="185" spans="301:301" ht="12" customHeight="1" x14ac:dyDescent="0.2">
      <c r="KO185" s="4">
        <v>0.65729855870052323</v>
      </c>
    </row>
    <row r="186" spans="301:301" ht="12" customHeight="1" x14ac:dyDescent="0.2">
      <c r="KO186" s="4">
        <v>0.67958258401745064</v>
      </c>
    </row>
    <row r="187" spans="301:301" ht="12" customHeight="1" x14ac:dyDescent="0.2">
      <c r="KO187" s="4">
        <v>0.70123722642072162</v>
      </c>
    </row>
    <row r="188" spans="301:301" ht="12" customHeight="1" x14ac:dyDescent="0.2">
      <c r="KO188" s="4">
        <v>0.72220102666306296</v>
      </c>
    </row>
    <row r="189" spans="301:301" ht="12" customHeight="1" x14ac:dyDescent="0.2">
      <c r="KO189" s="4">
        <v>0.74241960581321287</v>
      </c>
    </row>
    <row r="190" spans="301:301" ht="12" customHeight="1" x14ac:dyDescent="0.2">
      <c r="KO190" s="4">
        <v>0.7618460303554746</v>
      </c>
    </row>
    <row r="191" spans="301:301" ht="12" customHeight="1" x14ac:dyDescent="0.2">
      <c r="KO191" s="4">
        <v>0.7804410542933875</v>
      </c>
    </row>
    <row r="192" spans="301:301" ht="12" customHeight="1" x14ac:dyDescent="0.2">
      <c r="KO192" s="4">
        <v>0.79817323838074006</v>
      </c>
    </row>
    <row r="193" spans="301:301" ht="12" customHeight="1" x14ac:dyDescent="0.2">
      <c r="KO193" s="4">
        <v>0.8150189493136859</v>
      </c>
    </row>
    <row r="194" spans="301:301" ht="12" customHeight="1" x14ac:dyDescent="0.2">
      <c r="KO194" s="4">
        <v>0.83096224424447418</v>
      </c>
    </row>
    <row r="195" spans="301:301" ht="12" customHeight="1" x14ac:dyDescent="0.2">
      <c r="KO195" s="4">
        <v>0.84599464825384674</v>
      </c>
    </row>
    <row r="196" spans="301:301" ht="12" customHeight="1" x14ac:dyDescent="0.2">
      <c r="KO196" s="4">
        <v>0.86011483439037084</v>
      </c>
    </row>
    <row r="197" spans="301:301" ht="12" customHeight="1" x14ac:dyDescent="0.2">
      <c r="KO197" s="4">
        <v>0.87332821750833711</v>
      </c>
    </row>
    <row r="198" spans="301:301" ht="12" customHeight="1" x14ac:dyDescent="0.2">
      <c r="KO198" s="4">
        <v>0.885646474382626</v>
      </c>
    </row>
    <row r="199" spans="301:301" ht="12" customHeight="1" x14ac:dyDescent="0.2">
      <c r="KO199" s="4">
        <v>0.89708700343414138</v>
      </c>
    </row>
    <row r="200" spans="301:301" ht="12" customHeight="1" x14ac:dyDescent="0.2">
      <c r="KO200" s="4">
        <v>0.90767233786192403</v>
      </c>
    </row>
    <row r="201" spans="301:301" ht="12" customHeight="1" x14ac:dyDescent="0.2">
      <c r="KO201" s="4">
        <v>0.91742952605957073</v>
      </c>
    </row>
    <row r="202" spans="301:301" ht="12" customHeight="1" x14ac:dyDescent="0.2">
      <c r="KO202" s="4">
        <v>0.92638949291749595</v>
      </c>
    </row>
    <row r="203" spans="301:301" ht="12" customHeight="1" x14ac:dyDescent="0.2">
      <c r="KO203" s="4">
        <v>0.93458639501228224</v>
      </c>
    </row>
    <row r="204" spans="301:301" ht="12" customHeight="1" x14ac:dyDescent="0.2">
      <c r="KO204" s="4">
        <v>0.94205698180140296</v>
      </c>
    </row>
    <row r="205" spans="301:301" ht="12" customHeight="1" x14ac:dyDescent="0.2">
      <c r="KO205" s="4">
        <v>0.9488399738234724</v>
      </c>
    </row>
    <row r="206" spans="301:301" ht="12" customHeight="1" x14ac:dyDescent="0.2">
      <c r="KO206" s="4">
        <v>0.95497546760223151</v>
      </c>
    </row>
    <row r="207" spans="301:301" ht="12" customHeight="1" x14ac:dyDescent="0.2">
      <c r="KO207" s="4">
        <v>0.96050437551973844</v>
      </c>
    </row>
    <row r="208" spans="301:301" ht="12" customHeight="1" x14ac:dyDescent="0.2">
      <c r="KO208" s="4">
        <v>0.96546790741333421</v>
      </c>
    </row>
    <row r="209" spans="301:301" ht="12" customHeight="1" x14ac:dyDescent="0.2">
      <c r="KO209" s="4">
        <v>0.96990709911230888</v>
      </c>
    </row>
    <row r="210" spans="301:301" ht="12" customHeight="1" x14ac:dyDescent="0.2">
      <c r="KO210" s="4">
        <v>0.97386239161041366</v>
      </c>
    </row>
    <row r="211" spans="301:301" ht="12" customHeight="1" x14ac:dyDescent="0.2">
      <c r="KO211" s="4">
        <v>0.97737326311090322</v>
      </c>
    </row>
    <row r="212" spans="301:301" ht="12" customHeight="1" x14ac:dyDescent="0.2">
      <c r="KO212" s="4">
        <v>0.98047791481704927</v>
      </c>
    </row>
    <row r="213" spans="301:301" ht="12" customHeight="1" x14ac:dyDescent="0.2">
      <c r="KO213" s="4">
        <v>0.9832130101016896</v>
      </c>
    </row>
    <row r="214" spans="301:301" ht="12" customHeight="1" x14ac:dyDescent="0.2">
      <c r="KO214" s="4">
        <v>0.98561346559597929</v>
      </c>
    </row>
    <row r="215" spans="301:301" ht="12" customHeight="1" x14ac:dyDescent="0.2">
      <c r="KO215" s="4">
        <v>0.98771229180469389</v>
      </c>
    </row>
    <row r="216" spans="301:301" ht="12" customHeight="1" x14ac:dyDescent="0.2">
      <c r="KO216" s="4">
        <v>0.98954048009098772</v>
      </c>
    </row>
    <row r="217" spans="301:301" ht="12" customHeight="1" x14ac:dyDescent="0.2">
      <c r="KO217" s="4">
        <v>0.99112693227902926</v>
      </c>
    </row>
    <row r="218" spans="301:301" ht="12" customHeight="1" x14ac:dyDescent="0.2">
      <c r="KO218" s="4">
        <v>0.99249842869437777</v>
      </c>
    </row>
    <row r="219" spans="301:301" ht="12" customHeight="1" x14ac:dyDescent="0.2">
      <c r="KO219" s="4">
        <v>0.99367963019058914</v>
      </c>
    </row>
    <row r="220" spans="301:301" ht="12" customHeight="1" x14ac:dyDescent="0.2">
      <c r="KO220" s="4">
        <v>0.99469310958373036</v>
      </c>
    </row>
    <row r="221" spans="301:301" ht="12" customHeight="1" x14ac:dyDescent="0.2">
      <c r="KO221" s="4">
        <v>0.99555940791871034</v>
      </c>
    </row>
    <row r="222" spans="301:301" ht="12" customHeight="1" x14ac:dyDescent="0.2">
      <c r="KO222" s="4">
        <v>0.99629711110511532</v>
      </c>
    </row>
    <row r="223" spans="301:301" ht="12" customHeight="1" x14ac:dyDescent="0.2">
      <c r="KO223" s="4">
        <v>0.99692294266692638</v>
      </c>
    </row>
    <row r="224" spans="301:301" ht="12" customHeight="1" x14ac:dyDescent="0.2">
      <c r="KO224" s="4">
        <v>0.99745186863121038</v>
      </c>
    </row>
    <row r="225" spans="301:301" ht="12" customHeight="1" x14ac:dyDescent="0.2">
      <c r="KO225" s="4">
        <v>0.99789721091705774</v>
      </c>
    </row>
    <row r="226" spans="301:301" ht="12" customHeight="1" x14ac:dyDescent="0.2">
      <c r="KO226" s="4">
        <v>0.99827076596017705</v>
      </c>
    </row>
    <row r="227" spans="301:301" ht="12" customHeight="1" x14ac:dyDescent="0.2">
      <c r="KO227" s="4">
        <v>0.99858292570453</v>
      </c>
    </row>
    <row r="228" spans="301:301" ht="12" customHeight="1" x14ac:dyDescent="0.2">
      <c r="KO228" s="4">
        <v>0.99884279849588886</v>
      </c>
    </row>
  </sheetData>
  <mergeCells count="5">
    <mergeCell ref="B2:H2"/>
    <mergeCell ref="B4:J4"/>
    <mergeCell ref="B5:J5"/>
    <mergeCell ref="D41:J41"/>
    <mergeCell ref="C59:J59"/>
  </mergeCells>
  <printOptions horizontalCentered="1"/>
  <pageMargins left="0.19685039255354139" right="0.19685039255354139" top="0.19685039255354139" bottom="0.19685039255354139" header="0.3" footer="0.3"/>
  <pageSetup orientation="portrait" blackAndWhite="1" r:id="rId1"/>
  <headerFooter scaleWithDoc="0"/>
  <rowBreaks count="2" manualBreakCount="2">
    <brk id="34" max="9" man="1"/>
    <brk id="51" max="9" man="1"/>
  </rowBreaks>
  <customProperties>
    <customPr name="__ai3_report" r:id="rId2"/>
    <customPr name="__ai3_ribbonstate" r:id="rId3"/>
  </customProperties>
  <drawing r:id="rId4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534FB-EB3D-9947-A1B3-EDFC774B17ED}">
  <dimension ref="A1:B96"/>
  <sheetViews>
    <sheetView topLeftCell="A98" workbookViewId="0">
      <selection activeCell="C42" sqref="C42"/>
    </sheetView>
  </sheetViews>
  <sheetFormatPr baseColWidth="10" defaultColWidth="11" defaultRowHeight="16" x14ac:dyDescent="0.2"/>
  <sheetData>
    <row r="1" spans="1:2" ht="60" x14ac:dyDescent="0.2">
      <c r="A1" s="1" t="s">
        <v>0</v>
      </c>
      <c r="B1" s="1" t="s">
        <v>1</v>
      </c>
    </row>
    <row r="2" spans="1:2" x14ac:dyDescent="0.2">
      <c r="A2" s="2">
        <v>18.75</v>
      </c>
      <c r="B2" s="3">
        <v>0</v>
      </c>
    </row>
    <row r="3" spans="1:2" x14ac:dyDescent="0.2">
      <c r="A3" s="2">
        <v>18.75</v>
      </c>
      <c r="B3" s="3">
        <v>0</v>
      </c>
    </row>
    <row r="4" spans="1:2" x14ac:dyDescent="0.2">
      <c r="A4" s="2">
        <v>18.75</v>
      </c>
      <c r="B4" s="3">
        <v>1</v>
      </c>
    </row>
    <row r="5" spans="1:2" x14ac:dyDescent="0.2">
      <c r="A5" s="2">
        <v>18.75</v>
      </c>
      <c r="B5" s="3">
        <v>1</v>
      </c>
    </row>
    <row r="6" spans="1:2" x14ac:dyDescent="0.2">
      <c r="A6" s="2">
        <v>18.75</v>
      </c>
      <c r="B6" s="3">
        <v>1</v>
      </c>
    </row>
    <row r="7" spans="1:2" x14ac:dyDescent="0.2">
      <c r="A7" s="2">
        <v>37.5</v>
      </c>
      <c r="B7" s="3">
        <v>1</v>
      </c>
    </row>
    <row r="8" spans="1:2" x14ac:dyDescent="0.2">
      <c r="A8" s="2">
        <v>37.5</v>
      </c>
      <c r="B8" s="3">
        <v>1</v>
      </c>
    </row>
    <row r="9" spans="1:2" x14ac:dyDescent="0.2">
      <c r="A9" s="2">
        <v>37.5</v>
      </c>
      <c r="B9" s="3">
        <v>1</v>
      </c>
    </row>
    <row r="10" spans="1:2" x14ac:dyDescent="0.2">
      <c r="A10" s="2">
        <v>37.5</v>
      </c>
      <c r="B10" s="3">
        <v>1</v>
      </c>
    </row>
    <row r="11" spans="1:2" x14ac:dyDescent="0.2">
      <c r="A11" s="2">
        <v>37.5</v>
      </c>
      <c r="B11" s="3">
        <v>1</v>
      </c>
    </row>
    <row r="12" spans="1:2" x14ac:dyDescent="0.2">
      <c r="A12" s="2">
        <v>50</v>
      </c>
      <c r="B12" s="3">
        <v>1</v>
      </c>
    </row>
    <row r="13" spans="1:2" x14ac:dyDescent="0.2">
      <c r="A13" s="2">
        <v>50</v>
      </c>
      <c r="B13" s="3">
        <v>1</v>
      </c>
    </row>
    <row r="14" spans="1:2" x14ac:dyDescent="0.2">
      <c r="A14" s="2">
        <v>50</v>
      </c>
      <c r="B14" s="3">
        <v>1</v>
      </c>
    </row>
    <row r="15" spans="1:2" x14ac:dyDescent="0.2">
      <c r="A15" s="2">
        <v>50</v>
      </c>
      <c r="B15" s="3">
        <v>1</v>
      </c>
    </row>
    <row r="16" spans="1:2" x14ac:dyDescent="0.2">
      <c r="A16" s="2">
        <v>50</v>
      </c>
      <c r="B16" s="3">
        <v>1</v>
      </c>
    </row>
    <row r="17" spans="1:2" x14ac:dyDescent="0.2">
      <c r="A17" s="2">
        <v>18.75</v>
      </c>
      <c r="B17" s="3">
        <v>0</v>
      </c>
    </row>
    <row r="18" spans="1:2" x14ac:dyDescent="0.2">
      <c r="A18" s="2">
        <v>18.75</v>
      </c>
      <c r="B18" s="3">
        <v>0</v>
      </c>
    </row>
    <row r="19" spans="1:2" x14ac:dyDescent="0.2">
      <c r="A19" s="2">
        <v>18.75</v>
      </c>
      <c r="B19" s="3">
        <v>0</v>
      </c>
    </row>
    <row r="20" spans="1:2" x14ac:dyDescent="0.2">
      <c r="A20" s="2">
        <v>18.75</v>
      </c>
      <c r="B20" s="3">
        <v>0</v>
      </c>
    </row>
    <row r="21" spans="1:2" x14ac:dyDescent="0.2">
      <c r="A21" s="2">
        <v>18.75</v>
      </c>
      <c r="B21" s="3">
        <v>0</v>
      </c>
    </row>
    <row r="22" spans="1:2" x14ac:dyDescent="0.2">
      <c r="A22" s="2">
        <v>18.75</v>
      </c>
      <c r="B22" s="3">
        <v>0</v>
      </c>
    </row>
    <row r="23" spans="1:2" x14ac:dyDescent="0.2">
      <c r="A23" s="2">
        <v>18.75</v>
      </c>
      <c r="B23" s="3">
        <v>1</v>
      </c>
    </row>
    <row r="24" spans="1:2" x14ac:dyDescent="0.2">
      <c r="A24" s="2">
        <v>18.75</v>
      </c>
      <c r="B24" s="3">
        <v>1</v>
      </c>
    </row>
    <row r="25" spans="1:2" x14ac:dyDescent="0.2">
      <c r="A25" s="2">
        <v>18.75</v>
      </c>
      <c r="B25" s="3">
        <v>1</v>
      </c>
    </row>
    <row r="26" spans="1:2" x14ac:dyDescent="0.2">
      <c r="A26" s="2">
        <v>18.75</v>
      </c>
      <c r="B26" s="3">
        <v>1</v>
      </c>
    </row>
    <row r="27" spans="1:2" x14ac:dyDescent="0.2">
      <c r="A27" s="2">
        <v>18.75</v>
      </c>
      <c r="B27" s="3">
        <v>1</v>
      </c>
    </row>
    <row r="28" spans="1:2" x14ac:dyDescent="0.2">
      <c r="A28" s="2">
        <v>18.75</v>
      </c>
      <c r="B28" s="3">
        <v>1</v>
      </c>
    </row>
    <row r="29" spans="1:2" x14ac:dyDescent="0.2">
      <c r="A29" s="2">
        <v>18.75</v>
      </c>
      <c r="B29" s="3">
        <v>1</v>
      </c>
    </row>
    <row r="30" spans="1:2" x14ac:dyDescent="0.2">
      <c r="A30" s="2">
        <v>18.75</v>
      </c>
      <c r="B30" s="3">
        <v>1</v>
      </c>
    </row>
    <row r="31" spans="1:2" x14ac:dyDescent="0.2">
      <c r="A31" s="2">
        <v>18.75</v>
      </c>
      <c r="B31" s="3">
        <v>1</v>
      </c>
    </row>
    <row r="32" spans="1:2" x14ac:dyDescent="0.2">
      <c r="A32" s="2">
        <v>18.75</v>
      </c>
      <c r="B32" s="3">
        <v>1</v>
      </c>
    </row>
    <row r="33" spans="1:2" x14ac:dyDescent="0.2">
      <c r="A33" s="2">
        <v>18.75</v>
      </c>
      <c r="B33" s="3">
        <v>1</v>
      </c>
    </row>
    <row r="34" spans="1:2" x14ac:dyDescent="0.2">
      <c r="A34" s="2">
        <v>18.75</v>
      </c>
      <c r="B34" s="3">
        <v>1</v>
      </c>
    </row>
    <row r="35" spans="1:2" x14ac:dyDescent="0.2">
      <c r="A35" s="2">
        <v>18.75</v>
      </c>
      <c r="B35" s="3">
        <v>1</v>
      </c>
    </row>
    <row r="36" spans="1:2" x14ac:dyDescent="0.2">
      <c r="A36" s="2">
        <v>18.75</v>
      </c>
      <c r="B36" s="3">
        <v>1</v>
      </c>
    </row>
    <row r="37" spans="1:2" x14ac:dyDescent="0.2">
      <c r="A37" s="2">
        <v>37.5</v>
      </c>
      <c r="B37" s="3">
        <v>0</v>
      </c>
    </row>
    <row r="38" spans="1:2" x14ac:dyDescent="0.2">
      <c r="A38" s="2">
        <v>37.5</v>
      </c>
      <c r="B38" s="3">
        <v>0</v>
      </c>
    </row>
    <row r="39" spans="1:2" x14ac:dyDescent="0.2">
      <c r="A39" s="2">
        <v>37.5</v>
      </c>
      <c r="B39" s="3">
        <v>1</v>
      </c>
    </row>
    <row r="40" spans="1:2" x14ac:dyDescent="0.2">
      <c r="A40" s="2">
        <v>37.5</v>
      </c>
      <c r="B40" s="3">
        <v>1</v>
      </c>
    </row>
    <row r="41" spans="1:2" x14ac:dyDescent="0.2">
      <c r="A41" s="2">
        <v>37.5</v>
      </c>
      <c r="B41" s="3">
        <v>1</v>
      </c>
    </row>
    <row r="42" spans="1:2" x14ac:dyDescent="0.2">
      <c r="A42" s="2">
        <v>37.5</v>
      </c>
      <c r="B42" s="3">
        <v>1</v>
      </c>
    </row>
    <row r="43" spans="1:2" x14ac:dyDescent="0.2">
      <c r="A43" s="2">
        <v>37.5</v>
      </c>
      <c r="B43" s="3">
        <v>1</v>
      </c>
    </row>
    <row r="44" spans="1:2" x14ac:dyDescent="0.2">
      <c r="A44" s="2">
        <v>37.5</v>
      </c>
      <c r="B44" s="3">
        <v>1</v>
      </c>
    </row>
    <row r="45" spans="1:2" x14ac:dyDescent="0.2">
      <c r="A45" s="2">
        <v>37.5</v>
      </c>
      <c r="B45" s="3">
        <v>1</v>
      </c>
    </row>
    <row r="46" spans="1:2" x14ac:dyDescent="0.2">
      <c r="A46" s="2">
        <v>37.5</v>
      </c>
      <c r="B46" s="3">
        <v>1</v>
      </c>
    </row>
    <row r="47" spans="1:2" x14ac:dyDescent="0.2">
      <c r="A47" s="2">
        <v>37.5</v>
      </c>
      <c r="B47" s="3">
        <v>1</v>
      </c>
    </row>
    <row r="48" spans="1:2" x14ac:dyDescent="0.2">
      <c r="A48" s="2">
        <v>37.5</v>
      </c>
      <c r="B48" s="3">
        <v>1</v>
      </c>
    </row>
    <row r="49" spans="1:2" x14ac:dyDescent="0.2">
      <c r="A49" s="2">
        <v>37.5</v>
      </c>
      <c r="B49" s="3">
        <v>1</v>
      </c>
    </row>
    <row r="50" spans="1:2" x14ac:dyDescent="0.2">
      <c r="A50" s="2">
        <v>37.5</v>
      </c>
      <c r="B50" s="3">
        <v>1</v>
      </c>
    </row>
    <row r="51" spans="1:2" x14ac:dyDescent="0.2">
      <c r="A51" s="2">
        <v>37.5</v>
      </c>
      <c r="B51" s="3">
        <v>1</v>
      </c>
    </row>
    <row r="52" spans="1:2" x14ac:dyDescent="0.2">
      <c r="A52" s="2">
        <v>37.5</v>
      </c>
      <c r="B52" s="3">
        <v>1</v>
      </c>
    </row>
    <row r="53" spans="1:2" x14ac:dyDescent="0.2">
      <c r="A53" s="2">
        <v>37.5</v>
      </c>
      <c r="B53" s="3">
        <v>1</v>
      </c>
    </row>
    <row r="54" spans="1:2" x14ac:dyDescent="0.2">
      <c r="A54" s="2">
        <v>37.5</v>
      </c>
      <c r="B54" s="3">
        <v>1</v>
      </c>
    </row>
    <row r="55" spans="1:2" x14ac:dyDescent="0.2">
      <c r="A55" s="2">
        <v>37.5</v>
      </c>
      <c r="B55" s="3">
        <v>1</v>
      </c>
    </row>
    <row r="56" spans="1:2" x14ac:dyDescent="0.2">
      <c r="A56" s="2">
        <v>37.5</v>
      </c>
      <c r="B56" s="3">
        <v>1</v>
      </c>
    </row>
    <row r="57" spans="1:2" x14ac:dyDescent="0.2">
      <c r="A57" s="2">
        <v>40</v>
      </c>
      <c r="B57" s="3">
        <v>0</v>
      </c>
    </row>
    <row r="58" spans="1:2" x14ac:dyDescent="0.2">
      <c r="A58" s="2">
        <v>40</v>
      </c>
      <c r="B58" s="3">
        <v>0</v>
      </c>
    </row>
    <row r="59" spans="1:2" x14ac:dyDescent="0.2">
      <c r="A59" s="2">
        <v>40</v>
      </c>
      <c r="B59" s="3">
        <v>1</v>
      </c>
    </row>
    <row r="60" spans="1:2" x14ac:dyDescent="0.2">
      <c r="A60" s="2">
        <v>40</v>
      </c>
      <c r="B60" s="3">
        <v>1</v>
      </c>
    </row>
    <row r="61" spans="1:2" x14ac:dyDescent="0.2">
      <c r="A61" s="2">
        <v>40</v>
      </c>
      <c r="B61" s="3">
        <v>1</v>
      </c>
    </row>
    <row r="62" spans="1:2" x14ac:dyDescent="0.2">
      <c r="A62" s="2">
        <v>40</v>
      </c>
      <c r="B62" s="3">
        <v>1</v>
      </c>
    </row>
    <row r="63" spans="1:2" x14ac:dyDescent="0.2">
      <c r="A63" s="2">
        <v>40</v>
      </c>
      <c r="B63" s="3">
        <v>1</v>
      </c>
    </row>
    <row r="64" spans="1:2" x14ac:dyDescent="0.2">
      <c r="A64" s="2">
        <v>40</v>
      </c>
      <c r="B64" s="3">
        <v>1</v>
      </c>
    </row>
    <row r="65" spans="1:2" x14ac:dyDescent="0.2">
      <c r="A65" s="2">
        <v>40</v>
      </c>
      <c r="B65" s="3">
        <v>1</v>
      </c>
    </row>
    <row r="66" spans="1:2" x14ac:dyDescent="0.2">
      <c r="A66" s="2">
        <v>40</v>
      </c>
      <c r="B66" s="3">
        <v>1</v>
      </c>
    </row>
    <row r="67" spans="1:2" x14ac:dyDescent="0.2">
      <c r="A67" s="2">
        <v>40</v>
      </c>
      <c r="B67" s="3">
        <v>1</v>
      </c>
    </row>
    <row r="68" spans="1:2" x14ac:dyDescent="0.2">
      <c r="A68" s="2">
        <v>40</v>
      </c>
      <c r="B68" s="3">
        <v>1</v>
      </c>
    </row>
    <row r="69" spans="1:2" x14ac:dyDescent="0.2">
      <c r="A69" s="2">
        <v>40</v>
      </c>
      <c r="B69" s="3">
        <v>1</v>
      </c>
    </row>
    <row r="70" spans="1:2" x14ac:dyDescent="0.2">
      <c r="A70" s="2">
        <v>40</v>
      </c>
      <c r="B70" s="3">
        <v>1</v>
      </c>
    </row>
    <row r="71" spans="1:2" x14ac:dyDescent="0.2">
      <c r="A71" s="2">
        <v>40</v>
      </c>
      <c r="B71" s="3">
        <v>1</v>
      </c>
    </row>
    <row r="72" spans="1:2" x14ac:dyDescent="0.2">
      <c r="A72" s="2">
        <v>40</v>
      </c>
      <c r="B72" s="3">
        <v>1</v>
      </c>
    </row>
    <row r="73" spans="1:2" x14ac:dyDescent="0.2">
      <c r="A73" s="2">
        <v>40</v>
      </c>
      <c r="B73" s="3">
        <v>1</v>
      </c>
    </row>
    <row r="74" spans="1:2" x14ac:dyDescent="0.2">
      <c r="A74" s="2">
        <v>40</v>
      </c>
      <c r="B74" s="3">
        <v>1</v>
      </c>
    </row>
    <row r="75" spans="1:2" x14ac:dyDescent="0.2">
      <c r="A75" s="2">
        <v>40</v>
      </c>
      <c r="B75" s="3">
        <v>1</v>
      </c>
    </row>
    <row r="76" spans="1:2" x14ac:dyDescent="0.2">
      <c r="A76" s="2">
        <v>40</v>
      </c>
      <c r="B76" s="3">
        <v>1</v>
      </c>
    </row>
    <row r="77" spans="1:2" x14ac:dyDescent="0.2">
      <c r="A77" s="2">
        <v>45</v>
      </c>
      <c r="B77" s="3">
        <v>1</v>
      </c>
    </row>
    <row r="78" spans="1:2" x14ac:dyDescent="0.2">
      <c r="A78" s="2">
        <v>45</v>
      </c>
      <c r="B78" s="3">
        <v>1</v>
      </c>
    </row>
    <row r="79" spans="1:2" x14ac:dyDescent="0.2">
      <c r="A79" s="2">
        <v>45</v>
      </c>
      <c r="B79" s="3">
        <v>1</v>
      </c>
    </row>
    <row r="80" spans="1:2" x14ac:dyDescent="0.2">
      <c r="A80" s="2">
        <v>45</v>
      </c>
      <c r="B80" s="3">
        <v>1</v>
      </c>
    </row>
    <row r="81" spans="1:2" x14ac:dyDescent="0.2">
      <c r="A81" s="2">
        <v>45</v>
      </c>
      <c r="B81" s="3">
        <v>1</v>
      </c>
    </row>
    <row r="82" spans="1:2" x14ac:dyDescent="0.2">
      <c r="A82" s="2">
        <v>45</v>
      </c>
      <c r="B82" s="3">
        <v>1</v>
      </c>
    </row>
    <row r="83" spans="1:2" x14ac:dyDescent="0.2">
      <c r="A83" s="2">
        <v>45</v>
      </c>
      <c r="B83" s="3">
        <v>1</v>
      </c>
    </row>
    <row r="84" spans="1:2" x14ac:dyDescent="0.2">
      <c r="A84" s="2">
        <v>45</v>
      </c>
      <c r="B84" s="3">
        <v>1</v>
      </c>
    </row>
    <row r="85" spans="1:2" x14ac:dyDescent="0.2">
      <c r="A85" s="2">
        <v>45</v>
      </c>
      <c r="B85" s="3">
        <v>1</v>
      </c>
    </row>
    <row r="86" spans="1:2" x14ac:dyDescent="0.2">
      <c r="A86" s="2">
        <v>45</v>
      </c>
      <c r="B86" s="3">
        <v>1</v>
      </c>
    </row>
    <row r="87" spans="1:2" x14ac:dyDescent="0.2">
      <c r="A87" s="2">
        <v>45</v>
      </c>
      <c r="B87" s="3">
        <v>1</v>
      </c>
    </row>
    <row r="88" spans="1:2" x14ac:dyDescent="0.2">
      <c r="A88" s="2">
        <v>45</v>
      </c>
      <c r="B88" s="3">
        <v>1</v>
      </c>
    </row>
    <row r="89" spans="1:2" x14ac:dyDescent="0.2">
      <c r="A89" s="2">
        <v>45</v>
      </c>
      <c r="B89" s="3">
        <v>1</v>
      </c>
    </row>
    <row r="90" spans="1:2" x14ac:dyDescent="0.2">
      <c r="A90" s="2">
        <v>45</v>
      </c>
      <c r="B90" s="3">
        <v>1</v>
      </c>
    </row>
    <row r="91" spans="1:2" x14ac:dyDescent="0.2">
      <c r="A91" s="2">
        <v>45</v>
      </c>
      <c r="B91" s="3">
        <v>1</v>
      </c>
    </row>
    <row r="92" spans="1:2" x14ac:dyDescent="0.2">
      <c r="A92" s="2">
        <v>45</v>
      </c>
      <c r="B92" s="3">
        <v>1</v>
      </c>
    </row>
    <row r="93" spans="1:2" x14ac:dyDescent="0.2">
      <c r="A93" s="2">
        <v>45</v>
      </c>
      <c r="B93" s="3">
        <v>1</v>
      </c>
    </row>
    <row r="94" spans="1:2" x14ac:dyDescent="0.2">
      <c r="A94" s="2">
        <v>45</v>
      </c>
      <c r="B94" s="3">
        <v>1</v>
      </c>
    </row>
    <row r="95" spans="1:2" x14ac:dyDescent="0.2">
      <c r="A95" s="2">
        <v>45</v>
      </c>
      <c r="B95" s="3">
        <v>1</v>
      </c>
    </row>
    <row r="96" spans="1:2" x14ac:dyDescent="0.2">
      <c r="A96" s="2">
        <v>45</v>
      </c>
      <c r="B96" s="3">
        <v>1</v>
      </c>
    </row>
  </sheetData>
  <pageMargins left="0.7" right="0.7" top="0.75" bottom="0.75" header="0.3" footer="0.3"/>
  <customProperties>
    <customPr name="__ai3_dataset_599473770" r:id="rId1"/>
  </customPropertie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D2803-1467-428E-82B4-5394FF750ED9}">
  <dimension ref="B1:KO226"/>
  <sheetViews>
    <sheetView showGridLines="0" showRowColHeaders="0" topLeftCell="A31" zoomScaleNormal="100" workbookViewId="0"/>
  </sheetViews>
  <sheetFormatPr baseColWidth="10" defaultColWidth="11" defaultRowHeight="12" customHeight="1" x14ac:dyDescent="0.2"/>
  <cols>
    <col min="1" max="2" width="1.1640625" style="4" customWidth="1"/>
    <col min="3" max="3" width="19.1640625" style="4" customWidth="1"/>
    <col min="4" max="4" width="11" style="4" customWidth="1"/>
    <col min="5" max="9" width="11" style="4"/>
    <col min="10" max="10" width="11" style="4" customWidth="1"/>
    <col min="11" max="16384" width="11" style="4"/>
  </cols>
  <sheetData>
    <row r="1" spans="2:301" s="5" customFormat="1" ht="5" customHeight="1" x14ac:dyDescent="0.2">
      <c r="KO1" s="5">
        <v>18.75</v>
      </c>
    </row>
    <row r="2" spans="2:301" s="5" customFormat="1" ht="20" customHeight="1" x14ac:dyDescent="0.2">
      <c r="B2" s="41" t="s">
        <v>2</v>
      </c>
      <c r="C2" s="42"/>
      <c r="D2" s="42"/>
      <c r="E2" s="42"/>
      <c r="F2" s="42"/>
      <c r="G2" s="42"/>
      <c r="H2" s="42"/>
      <c r="J2" s="6" t="s">
        <v>3</v>
      </c>
      <c r="KO2" s="5">
        <v>37.5</v>
      </c>
    </row>
    <row r="3" spans="2:301" s="5" customFormat="1" ht="12" hidden="1" customHeight="1" x14ac:dyDescent="0.2">
      <c r="KO3" s="5">
        <v>50</v>
      </c>
    </row>
    <row r="4" spans="2:301" s="5" customFormat="1" ht="20" customHeight="1" x14ac:dyDescent="0.2">
      <c r="B4" s="43" t="s">
        <v>35</v>
      </c>
      <c r="C4" s="42"/>
      <c r="D4" s="42"/>
      <c r="E4" s="42"/>
      <c r="F4" s="42"/>
      <c r="G4" s="42"/>
      <c r="H4" s="42"/>
      <c r="I4" s="42"/>
      <c r="J4" s="42"/>
      <c r="KO4" s="5">
        <v>40</v>
      </c>
    </row>
    <row r="5" spans="2:301" s="5" customFormat="1" ht="20" customHeight="1" x14ac:dyDescent="0.2">
      <c r="B5" s="43" t="s">
        <v>5</v>
      </c>
      <c r="C5" s="42"/>
      <c r="D5" s="42"/>
      <c r="E5" s="42"/>
      <c r="F5" s="42"/>
      <c r="G5" s="42"/>
      <c r="H5" s="42"/>
      <c r="I5" s="42"/>
      <c r="J5" s="42"/>
      <c r="KO5" s="5">
        <v>45</v>
      </c>
    </row>
    <row r="6" spans="2:301" s="5" customFormat="1" ht="6" customHeight="1" x14ac:dyDescent="0.2">
      <c r="KO6" s="5">
        <v>0.68</v>
      </c>
    </row>
    <row r="7" spans="2:301" s="5" customFormat="1" ht="14" customHeight="1" x14ac:dyDescent="0.2">
      <c r="B7" s="7" t="s">
        <v>36</v>
      </c>
      <c r="KO7" s="5">
        <v>0.92</v>
      </c>
    </row>
    <row r="8" spans="2:301" s="8" customFormat="1" ht="8" customHeight="1" x14ac:dyDescent="0.2">
      <c r="KO8" s="8">
        <v>1</v>
      </c>
    </row>
    <row r="9" spans="2:301" ht="25" customHeight="1" x14ac:dyDescent="0.2">
      <c r="KO9" s="4">
        <v>0.9</v>
      </c>
    </row>
    <row r="10" spans="2:301" ht="12" customHeight="1" x14ac:dyDescent="0.2">
      <c r="KO10" s="4">
        <v>1</v>
      </c>
    </row>
    <row r="11" spans="2:301" ht="12" customHeight="1" x14ac:dyDescent="0.2">
      <c r="KO11" s="4">
        <v>1.0000000000000002</v>
      </c>
    </row>
    <row r="12" spans="2:301" ht="12" customHeight="1" x14ac:dyDescent="0.2">
      <c r="KO12" s="4">
        <v>70</v>
      </c>
    </row>
    <row r="13" spans="2:301" ht="12" customHeight="1" x14ac:dyDescent="0.2">
      <c r="KO13" s="4">
        <v>70</v>
      </c>
    </row>
    <row r="14" spans="2:301" ht="12" customHeight="1" x14ac:dyDescent="0.2">
      <c r="KO14" s="4">
        <v>70</v>
      </c>
    </row>
    <row r="15" spans="2:301" ht="12" customHeight="1" x14ac:dyDescent="0.2">
      <c r="KO15" s="4">
        <v>0.95</v>
      </c>
    </row>
    <row r="16" spans="2:301" ht="12" customHeight="1" x14ac:dyDescent="0.2">
      <c r="KO16" s="4">
        <v>0.95</v>
      </c>
    </row>
    <row r="17" spans="301:301" ht="12" customHeight="1" x14ac:dyDescent="0.2">
      <c r="KO17" s="4">
        <v>0.95</v>
      </c>
    </row>
    <row r="18" spans="301:301" ht="12" customHeight="1" x14ac:dyDescent="0.2">
      <c r="KO18" s="4">
        <v>0.98333333333333328</v>
      </c>
    </row>
    <row r="19" spans="301:301" ht="12" customHeight="1" x14ac:dyDescent="0.2">
      <c r="KO19" s="4">
        <v>41.539164271945836</v>
      </c>
    </row>
    <row r="20" spans="301:301" ht="12" customHeight="1" x14ac:dyDescent="0.2">
      <c r="KO20" s="4">
        <v>41.539164271945836</v>
      </c>
    </row>
    <row r="21" spans="301:301" ht="12" customHeight="1" x14ac:dyDescent="0.2">
      <c r="KO21" s="4">
        <v>0</v>
      </c>
    </row>
    <row r="22" spans="301:301" ht="12" customHeight="1" x14ac:dyDescent="0.2">
      <c r="KO22" s="4">
        <v>0.95</v>
      </c>
    </row>
    <row r="23" spans="301:301" ht="12" customHeight="1" x14ac:dyDescent="0.2">
      <c r="KO23" s="4">
        <v>1</v>
      </c>
    </row>
    <row r="24" spans="301:301" ht="12" customHeight="1" x14ac:dyDescent="0.2">
      <c r="KO24" s="4">
        <v>1</v>
      </c>
    </row>
    <row r="25" spans="301:301" ht="12" customHeight="1" x14ac:dyDescent="0.2">
      <c r="KO25" s="4">
        <v>1.0434003556057412</v>
      </c>
    </row>
    <row r="26" spans="301:301" ht="12" customHeight="1" x14ac:dyDescent="0.2">
      <c r="KO26" s="4">
        <v>1.0886843020781871</v>
      </c>
    </row>
    <row r="27" spans="301:301" ht="12" customHeight="1" x14ac:dyDescent="0.2">
      <c r="KO27" s="4">
        <v>1.1359335879307686</v>
      </c>
    </row>
    <row r="28" spans="301:301" ht="12" customHeight="1" x14ac:dyDescent="0.2">
      <c r="KO28" s="4">
        <v>1.1852335095914694</v>
      </c>
    </row>
    <row r="29" spans="301:301" ht="12" customHeight="1" x14ac:dyDescent="0.2">
      <c r="KO29" s="4">
        <v>1.2366730653835798</v>
      </c>
    </row>
    <row r="30" spans="301:301" ht="12" customHeight="1" x14ac:dyDescent="0.2">
      <c r="KO30" s="4">
        <v>1.2903451161892692</v>
      </c>
    </row>
    <row r="31" spans="301:301" ht="12" customHeight="1" x14ac:dyDescent="0.2">
      <c r="KO31" s="4">
        <v>1.346346553086015</v>
      </c>
    </row>
    <row r="32" spans="301:301" ht="12" customHeight="1" x14ac:dyDescent="0.2">
      <c r="KO32" s="4">
        <v>1.4047784722585119</v>
      </c>
    </row>
    <row r="33" spans="2:301" ht="3" customHeight="1" x14ac:dyDescent="0.2">
      <c r="KO33" s="4">
        <v>1.465746357501821</v>
      </c>
    </row>
    <row r="34" spans="2:301" ht="15" customHeight="1" x14ac:dyDescent="0.2">
      <c r="KO34" s="4">
        <v>1.5293602706452201</v>
      </c>
    </row>
    <row r="35" spans="2:301" s="10" customFormat="1" ht="16" customHeight="1" x14ac:dyDescent="0.2">
      <c r="B35" s="9" t="s">
        <v>7</v>
      </c>
      <c r="KO35" s="10">
        <v>1.595735050240515</v>
      </c>
    </row>
    <row r="36" spans="2:301" ht="10" customHeight="1" x14ac:dyDescent="0.2">
      <c r="KO36" s="4">
        <v>1.6649905188734988</v>
      </c>
    </row>
    <row r="37" spans="2:301" ht="12" customHeight="1" x14ac:dyDescent="0.2">
      <c r="B37" s="11"/>
      <c r="C37" s="12" t="s">
        <v>8</v>
      </c>
      <c r="D37" s="13">
        <v>95</v>
      </c>
      <c r="KO37" s="4">
        <v>1.737251699472796</v>
      </c>
    </row>
    <row r="38" spans="2:301" ht="12" customHeight="1" x14ac:dyDescent="0.2">
      <c r="B38" s="11"/>
      <c r="C38" s="12" t="s">
        <v>9</v>
      </c>
      <c r="D38" s="13">
        <v>12</v>
      </c>
      <c r="KO38" s="4">
        <v>1.8126490410065936</v>
      </c>
    </row>
    <row r="39" spans="2:301" ht="12" customHeight="1" x14ac:dyDescent="0.2">
      <c r="B39" s="11"/>
      <c r="C39" s="12" t="s">
        <v>10</v>
      </c>
      <c r="D39" s="13">
        <v>83</v>
      </c>
      <c r="KO39" s="4">
        <v>1.8913186539746856</v>
      </c>
    </row>
    <row r="40" spans="2:301" ht="15" customHeight="1" x14ac:dyDescent="0.2">
      <c r="KO40" s="4">
        <v>1.9734025561209585</v>
      </c>
    </row>
    <row r="41" spans="2:301" ht="15.75" customHeight="1" x14ac:dyDescent="0.2">
      <c r="B41" s="11"/>
      <c r="C41" s="12" t="s">
        <v>11</v>
      </c>
      <c r="D41" s="44" t="s">
        <v>37</v>
      </c>
      <c r="E41" s="45"/>
      <c r="F41" s="45"/>
      <c r="G41" s="45"/>
      <c r="H41" s="45"/>
      <c r="I41" s="45"/>
      <c r="J41" s="45"/>
      <c r="KO41" s="4">
        <v>2.059048928809887</v>
      </c>
    </row>
    <row r="42" spans="2:301" ht="15" customHeight="1" x14ac:dyDescent="0.2">
      <c r="KO42" s="4">
        <v>2.1484123845298564</v>
      </c>
    </row>
    <row r="43" spans="2:301" ht="12" customHeight="1" x14ac:dyDescent="0.2">
      <c r="C43" s="14" t="s">
        <v>13</v>
      </c>
      <c r="D43" s="18" t="s">
        <v>14</v>
      </c>
      <c r="E43" s="17" t="s">
        <v>15</v>
      </c>
      <c r="F43" s="19"/>
      <c r="G43" s="15" t="s">
        <v>16</v>
      </c>
      <c r="KO43" s="4">
        <v>2.2416542460062305</v>
      </c>
    </row>
    <row r="44" spans="2:301" ht="12" customHeight="1" x14ac:dyDescent="0.2">
      <c r="C44" s="20" t="s">
        <v>17</v>
      </c>
      <c r="D44" s="21">
        <v>-4.0029915590590308</v>
      </c>
      <c r="E44" s="22">
        <v>-7.0417288823951676</v>
      </c>
      <c r="F44" s="23">
        <v>-0.96425423572289359</v>
      </c>
      <c r="G44" s="24">
        <v>1.5504046744253006</v>
      </c>
      <c r="KO44" s="4">
        <v>2.3389428374280206</v>
      </c>
    </row>
    <row r="45" spans="2:301" ht="30" x14ac:dyDescent="0.2">
      <c r="C45" s="20" t="s">
        <v>18</v>
      </c>
      <c r="D45" s="21">
        <v>3.4896463436323746</v>
      </c>
      <c r="E45" s="22">
        <v>1.4037405198056896</v>
      </c>
      <c r="F45" s="25">
        <v>5.57555216745906</v>
      </c>
      <c r="G45" s="24">
        <v>1.0642572211938812</v>
      </c>
      <c r="KO45" s="4">
        <v>2.4404537883138979</v>
      </c>
    </row>
    <row r="46" spans="2:301" ht="30" customHeight="1" x14ac:dyDescent="0.2">
      <c r="KO46" s="4">
        <v>2.5463703505660988</v>
      </c>
    </row>
    <row r="47" spans="2:301" s="10" customFormat="1" ht="16" customHeight="1" x14ac:dyDescent="0.2">
      <c r="B47" s="9" t="s">
        <v>19</v>
      </c>
      <c r="KO47" s="10">
        <v>2.6568837292845839</v>
      </c>
    </row>
    <row r="48" spans="2:301" ht="10" customHeight="1" x14ac:dyDescent="0.2">
      <c r="KO48" s="4">
        <v>2.7721934279386424</v>
      </c>
    </row>
    <row r="49" spans="2:301" ht="45" x14ac:dyDescent="0.2">
      <c r="C49" s="14" t="s">
        <v>20</v>
      </c>
      <c r="D49" s="18" t="s">
        <v>21</v>
      </c>
      <c r="E49" s="26" t="s">
        <v>22</v>
      </c>
      <c r="F49" s="15" t="s">
        <v>23</v>
      </c>
      <c r="G49" s="16"/>
      <c r="KO49" s="4">
        <v>2.8925076085190784</v>
      </c>
    </row>
    <row r="50" spans="2:301" ht="12" customHeight="1" x14ac:dyDescent="0.2">
      <c r="C50" s="20" t="s">
        <v>24</v>
      </c>
      <c r="D50" s="21">
        <v>0.95</v>
      </c>
      <c r="E50" s="28">
        <v>41.539164271945836</v>
      </c>
      <c r="F50" s="29">
        <v>29.829012791145505</v>
      </c>
      <c r="G50" s="30">
        <v>57.846438985198411</v>
      </c>
      <c r="KO50" s="4">
        <v>3.0180434673211178</v>
      </c>
    </row>
    <row r="51" spans="2:301" ht="30" customHeight="1" x14ac:dyDescent="0.2">
      <c r="KO51" s="4">
        <v>3.149027627036439</v>
      </c>
    </row>
    <row r="52" spans="2:301" s="10" customFormat="1" ht="16" customHeight="1" x14ac:dyDescent="0.2">
      <c r="B52" s="9" t="s">
        <v>25</v>
      </c>
      <c r="KO52" s="10">
        <v>3.2856965458621237</v>
      </c>
    </row>
    <row r="53" spans="2:301" ht="10" customHeight="1" x14ac:dyDescent="0.2">
      <c r="KO53" s="4">
        <v>3.4282969443650955</v>
      </c>
    </row>
    <row r="54" spans="2:301" ht="45" x14ac:dyDescent="0.2">
      <c r="C54" s="14" t="s">
        <v>26</v>
      </c>
      <c r="D54" s="18" t="s">
        <v>27</v>
      </c>
      <c r="E54" s="17" t="s">
        <v>28</v>
      </c>
      <c r="F54" s="26" t="s">
        <v>29</v>
      </c>
      <c r="G54" s="15" t="s">
        <v>30</v>
      </c>
      <c r="KO54" s="4">
        <v>3.577086250872616</v>
      </c>
    </row>
    <row r="55" spans="2:301" ht="12" customHeight="1" x14ac:dyDescent="0.2">
      <c r="C55" s="20" t="s">
        <v>31</v>
      </c>
      <c r="D55" s="31">
        <v>5.6370763481848627</v>
      </c>
      <c r="E55" s="32">
        <v>1</v>
      </c>
      <c r="F55" s="28">
        <v>11.274152696369725</v>
      </c>
      <c r="G55" s="33">
        <v>7.8593718496685922E-4</v>
      </c>
      <c r="KO55" s="4">
        <v>3.7323330661928953</v>
      </c>
    </row>
    <row r="56" spans="2:301" ht="12" customHeight="1" x14ac:dyDescent="0.2">
      <c r="C56" s="20" t="s">
        <v>32</v>
      </c>
      <c r="D56" s="21">
        <v>30.398578109292814</v>
      </c>
      <c r="E56" s="32">
        <v>93</v>
      </c>
      <c r="F56" s="27"/>
      <c r="G56" s="13"/>
      <c r="KO56" s="4">
        <v>3.8943176485047331</v>
      </c>
    </row>
    <row r="57" spans="2:301" ht="12" customHeight="1" x14ac:dyDescent="0.2">
      <c r="C57" s="20" t="s">
        <v>33</v>
      </c>
      <c r="D57" s="21">
        <v>36.035654457477676</v>
      </c>
      <c r="E57" s="32">
        <v>94</v>
      </c>
      <c r="F57" s="27"/>
      <c r="G57" s="13"/>
      <c r="KO57" s="4">
        <v>4.0633324192915525</v>
      </c>
    </row>
    <row r="58" spans="2:301" ht="7" customHeight="1" x14ac:dyDescent="0.2">
      <c r="KO58" s="4">
        <v>4.2396824912331423</v>
      </c>
    </row>
    <row r="59" spans="2:301" ht="51" customHeight="1" x14ac:dyDescent="0.2">
      <c r="C59" s="46" t="s">
        <v>34</v>
      </c>
      <c r="D59" s="47"/>
      <c r="E59" s="47"/>
      <c r="F59" s="47"/>
      <c r="G59" s="47"/>
      <c r="H59" s="47"/>
      <c r="I59" s="47"/>
      <c r="J59" s="47"/>
      <c r="KO59" s="4">
        <v>4.4236862190080952</v>
      </c>
    </row>
    <row r="60" spans="2:301" ht="30" customHeight="1" x14ac:dyDescent="0.2">
      <c r="KO60" s="4">
        <v>4.6156757740012635</v>
      </c>
    </row>
    <row r="61" spans="2:301" ht="12" customHeight="1" x14ac:dyDescent="0.2">
      <c r="KO61" s="4">
        <v>4.8159977439537229</v>
      </c>
    </row>
    <row r="62" spans="2:301" ht="12" customHeight="1" x14ac:dyDescent="0.2">
      <c r="KO62" s="4">
        <v>5.025013758637761</v>
      </c>
    </row>
    <row r="63" spans="2:301" ht="12" customHeight="1" x14ac:dyDescent="0.2">
      <c r="KO63" s="4">
        <v>5.2431011426863829</v>
      </c>
    </row>
    <row r="64" spans="2:301" ht="12" customHeight="1" x14ac:dyDescent="0.2">
      <c r="KO64" s="4">
        <v>5.4706535967558398</v>
      </c>
    </row>
    <row r="65" spans="301:301" ht="12" customHeight="1" x14ac:dyDescent="0.2">
      <c r="KO65" s="4">
        <v>5.70808190825087</v>
      </c>
    </row>
    <row r="66" spans="301:301" ht="12" customHeight="1" x14ac:dyDescent="0.2">
      <c r="KO66" s="4">
        <v>5.9558146928956548</v>
      </c>
    </row>
    <row r="67" spans="301:301" ht="12" customHeight="1" x14ac:dyDescent="0.2">
      <c r="KO67" s="4">
        <v>6.2142991684892239</v>
      </c>
    </row>
    <row r="68" spans="301:301" ht="12" customHeight="1" x14ac:dyDescent="0.2">
      <c r="KO68" s="4">
        <v>6.4840019622421181</v>
      </c>
    </row>
    <row r="69" spans="301:301" ht="12" customHeight="1" x14ac:dyDescent="0.2">
      <c r="KO69" s="4">
        <v>6.7654099531517495</v>
      </c>
    </row>
    <row r="70" spans="301:301" ht="12" customHeight="1" x14ac:dyDescent="0.2">
      <c r="KO70" s="4">
        <v>7.0590311509371571</v>
      </c>
    </row>
    <row r="71" spans="301:301" ht="12" customHeight="1" x14ac:dyDescent="0.2">
      <c r="KO71" s="4">
        <v>7.3653956131198335</v>
      </c>
    </row>
    <row r="72" spans="301:301" ht="12" customHeight="1" x14ac:dyDescent="0.2">
      <c r="KO72" s="4">
        <v>7.685056401906202</v>
      </c>
    </row>
    <row r="73" spans="301:301" ht="12" customHeight="1" x14ac:dyDescent="0.2">
      <c r="KO73" s="4">
        <v>8.0185905825991082</v>
      </c>
    </row>
    <row r="74" spans="301:301" ht="12" customHeight="1" x14ac:dyDescent="0.2">
      <c r="KO74" s="4">
        <v>8.3666002653407574</v>
      </c>
    </row>
    <row r="75" spans="301:301" ht="12" customHeight="1" x14ac:dyDescent="0.2">
      <c r="KO75" s="4">
        <v>8.7297136920676337</v>
      </c>
    </row>
    <row r="76" spans="301:301" ht="12" customHeight="1" x14ac:dyDescent="0.2">
      <c r="KO76" s="4">
        <v>9.1085863706396761</v>
      </c>
    </row>
    <row r="77" spans="301:301" ht="12" customHeight="1" x14ac:dyDescent="0.2">
      <c r="KO77" s="4">
        <v>9.5039022581910491</v>
      </c>
    </row>
    <row r="78" spans="301:301" ht="12" customHeight="1" x14ac:dyDescent="0.2">
      <c r="KO78" s="4">
        <v>9.9163749958387477</v>
      </c>
    </row>
    <row r="79" spans="301:301" ht="12" customHeight="1" x14ac:dyDescent="0.2">
      <c r="KO79" s="4">
        <v>10.346749196978029</v>
      </c>
    </row>
    <row r="80" spans="301:301" ht="12" customHeight="1" x14ac:dyDescent="0.2">
      <c r="KO80" s="4">
        <v>10.795801791490291</v>
      </c>
    </row>
    <row r="81" spans="301:301" ht="12" customHeight="1" x14ac:dyDescent="0.2">
      <c r="KO81" s="4">
        <v>11.264343428290069</v>
      </c>
    </row>
    <row r="82" spans="301:301" ht="12" customHeight="1" x14ac:dyDescent="0.2">
      <c r="KO82" s="4">
        <v>11.753219938743049</v>
      </c>
    </row>
    <row r="83" spans="301:301" ht="12" customHeight="1" x14ac:dyDescent="0.2">
      <c r="KO83" s="4">
        <v>12.263313863596984</v>
      </c>
    </row>
    <row r="84" spans="301:301" ht="12" customHeight="1" x14ac:dyDescent="0.2">
      <c r="KO84" s="4">
        <v>12.79554604618191</v>
      </c>
    </row>
    <row r="85" spans="301:301" ht="12" customHeight="1" x14ac:dyDescent="0.2">
      <c r="KO85" s="4">
        <v>13.35087729475584</v>
      </c>
    </row>
    <row r="86" spans="301:301" ht="12" customHeight="1" x14ac:dyDescent="0.2">
      <c r="KO86" s="4">
        <v>13.930310116996857</v>
      </c>
    </row>
    <row r="87" spans="301:301" ht="12" customHeight="1" x14ac:dyDescent="0.2">
      <c r="KO87" s="4">
        <v>14.534890529772774</v>
      </c>
    </row>
    <row r="88" spans="301:301" ht="12" customHeight="1" x14ac:dyDescent="0.2">
      <c r="KO88" s="4">
        <v>15.165709947455433</v>
      </c>
    </row>
    <row r="89" spans="301:301" ht="12" customHeight="1" x14ac:dyDescent="0.2">
      <c r="KO89" s="4">
        <v>15.82390715218853</v>
      </c>
    </row>
    <row r="90" spans="301:301" ht="12" customHeight="1" x14ac:dyDescent="0.2">
      <c r="KO90" s="4">
        <v>16.510670349665745</v>
      </c>
    </row>
    <row r="91" spans="301:301" ht="12" customHeight="1" x14ac:dyDescent="0.2">
      <c r="KO91" s="4">
        <v>17.227239314130404</v>
      </c>
    </row>
    <row r="92" spans="301:301" ht="12" customHeight="1" x14ac:dyDescent="0.2">
      <c r="KO92" s="4">
        <v>17.974907626468866</v>
      </c>
    </row>
    <row r="93" spans="301:301" ht="12" customHeight="1" x14ac:dyDescent="0.2">
      <c r="KO93" s="4">
        <v>18.755025009437965</v>
      </c>
    </row>
    <row r="94" spans="301:301" ht="12" customHeight="1" x14ac:dyDescent="0.2">
      <c r="KO94" s="4">
        <v>19.56899976424214</v>
      </c>
    </row>
    <row r="95" spans="301:301" ht="12" customHeight="1" x14ac:dyDescent="0.2">
      <c r="KO95" s="4">
        <v>20.418301312858922</v>
      </c>
    </row>
    <row r="96" spans="301:301" ht="12" customHeight="1" x14ac:dyDescent="0.2">
      <c r="KO96" s="4">
        <v>21.304462850702162</v>
      </c>
    </row>
    <row r="97" spans="301:301" ht="12" customHeight="1" x14ac:dyDescent="0.2">
      <c r="KO97" s="4">
        <v>22.229084114411947</v>
      </c>
    </row>
    <row r="98" spans="301:301" ht="12" customHeight="1" x14ac:dyDescent="0.2">
      <c r="KO98" s="4">
        <v>23.193834269767343</v>
      </c>
    </row>
    <row r="99" spans="301:301" ht="12" customHeight="1" x14ac:dyDescent="0.2">
      <c r="KO99" s="4">
        <v>24.200454924935883</v>
      </c>
    </row>
    <row r="100" spans="301:301" ht="12" customHeight="1" x14ac:dyDescent="0.2">
      <c r="KO100" s="4">
        <v>25.250763274498798</v>
      </c>
    </row>
    <row r="101" spans="301:301" ht="12" customHeight="1" x14ac:dyDescent="0.2">
      <c r="KO101" s="4">
        <v>26.346655379928446</v>
      </c>
    </row>
    <row r="102" spans="301:301" ht="12" customHeight="1" x14ac:dyDescent="0.2">
      <c r="KO102" s="4">
        <v>27.490109592439254</v>
      </c>
    </row>
    <row r="103" spans="301:301" ht="12" customHeight="1" x14ac:dyDescent="0.2">
      <c r="KO103" s="4">
        <v>28.683190124391913</v>
      </c>
    </row>
    <row r="104" spans="301:301" ht="12" customHeight="1" x14ac:dyDescent="0.2">
      <c r="KO104" s="4">
        <v>29.928050775697603</v>
      </c>
    </row>
    <row r="105" spans="301:301" ht="12" customHeight="1" x14ac:dyDescent="0.2">
      <c r="KO105" s="4">
        <v>31.226938821949556</v>
      </c>
    </row>
    <row r="106" spans="301:301" ht="12" customHeight="1" x14ac:dyDescent="0.2">
      <c r="KO106" s="4">
        <v>32.582199071300892</v>
      </c>
    </row>
    <row r="107" spans="301:301" ht="12" customHeight="1" x14ac:dyDescent="0.2">
      <c r="KO107" s="4">
        <v>33.996278097412414</v>
      </c>
    </row>
    <row r="108" spans="301:301" ht="12" customHeight="1" x14ac:dyDescent="0.2">
      <c r="KO108" s="4">
        <v>35.471728656111765</v>
      </c>
    </row>
    <row r="109" spans="301:301" ht="12" customHeight="1" x14ac:dyDescent="0.2">
      <c r="KO109" s="4">
        <v>37.011214293737389</v>
      </c>
    </row>
    <row r="110" spans="301:301" ht="12" customHeight="1" x14ac:dyDescent="0.2">
      <c r="KO110" s="4">
        <v>38.617514155485864</v>
      </c>
    </row>
    <row r="111" spans="301:301" ht="12" customHeight="1" x14ac:dyDescent="0.2">
      <c r="KO111" s="4">
        <v>40.293528002443708</v>
      </c>
    </row>
    <row r="112" spans="301:301" ht="12" customHeight="1" x14ac:dyDescent="0.2">
      <c r="KO112" s="4">
        <v>42.042281446359638</v>
      </c>
    </row>
    <row r="113" spans="301:301" ht="12" customHeight="1" x14ac:dyDescent="0.2">
      <c r="KO113" s="4">
        <v>43.86693141160832</v>
      </c>
    </row>
    <row r="114" spans="301:301" ht="12" customHeight="1" x14ac:dyDescent="0.2">
      <c r="KO114" s="4">
        <v>45.770771834204751</v>
      </c>
    </row>
    <row r="115" spans="301:301" ht="12" customHeight="1" x14ac:dyDescent="0.2">
      <c r="KO115" s="4">
        <v>47.7572396081585</v>
      </c>
    </row>
    <row r="116" spans="301:301" ht="12" customHeight="1" x14ac:dyDescent="0.2">
      <c r="KO116" s="4">
        <v>49.829920789901166</v>
      </c>
    </row>
    <row r="117" spans="301:301" ht="12" customHeight="1" x14ac:dyDescent="0.2">
      <c r="KO117" s="4">
        <v>51.992557071988792</v>
      </c>
    </row>
    <row r="118" spans="301:301" ht="12" customHeight="1" x14ac:dyDescent="0.2">
      <c r="KO118" s="4">
        <v>54.249052537764896</v>
      </c>
    </row>
    <row r="119" spans="301:301" ht="12" customHeight="1" x14ac:dyDescent="0.2">
      <c r="KO119" s="4">
        <v>56.603480709178449</v>
      </c>
    </row>
    <row r="120" spans="301:301" ht="12" customHeight="1" x14ac:dyDescent="0.2">
      <c r="KO120" s="4">
        <v>59.060091900479499</v>
      </c>
    </row>
    <row r="121" spans="301:301" ht="12" customHeight="1" x14ac:dyDescent="0.2">
      <c r="KO121" s="4">
        <v>61.623320891068062</v>
      </c>
    </row>
    <row r="122" spans="301:301" ht="12" customHeight="1" x14ac:dyDescent="0.2">
      <c r="KO122" s="4">
        <v>64.297794931347113</v>
      </c>
    </row>
    <row r="123" spans="301:301" ht="12" customHeight="1" x14ac:dyDescent="0.2">
      <c r="KO123" s="4">
        <v>67.088342096032605</v>
      </c>
    </row>
    <row r="124" spans="301:301" ht="12" customHeight="1" x14ac:dyDescent="0.2">
      <c r="KO124" s="4">
        <v>70.000000000000028</v>
      </c>
    </row>
    <row r="125" spans="301:301" ht="12" customHeight="1" x14ac:dyDescent="0.2">
      <c r="KO125" s="4">
        <v>3.1273267281836356E-5</v>
      </c>
    </row>
    <row r="126" spans="301:301" ht="12" customHeight="1" x14ac:dyDescent="0.2">
      <c r="KO126" s="4">
        <v>3.1273267281836356E-5</v>
      </c>
    </row>
    <row r="127" spans="301:301" ht="12" customHeight="1" x14ac:dyDescent="0.2">
      <c r="KO127" s="4">
        <v>4.0978506409162318E-5</v>
      </c>
    </row>
    <row r="128" spans="301:301" ht="12" customHeight="1" x14ac:dyDescent="0.2">
      <c r="KO128" s="4">
        <v>5.3484084809648384E-5</v>
      </c>
    </row>
    <row r="129" spans="301:301" ht="12" customHeight="1" x14ac:dyDescent="0.2">
      <c r="KO129" s="4">
        <v>6.9531366472337674E-5</v>
      </c>
    </row>
    <row r="130" spans="301:301" ht="12" customHeight="1" x14ac:dyDescent="0.2">
      <c r="KO130" s="4">
        <v>9.0038233580504095E-5</v>
      </c>
    </row>
    <row r="131" spans="301:301" ht="12" customHeight="1" x14ac:dyDescent="0.2">
      <c r="KO131" s="4">
        <v>1.1613563754681987E-4</v>
      </c>
    </row>
    <row r="132" spans="301:301" ht="12" customHeight="1" x14ac:dyDescent="0.2">
      <c r="KO132" s="4">
        <v>1.492103021422399E-4</v>
      </c>
    </row>
    <row r="133" spans="301:301" ht="12" customHeight="1" x14ac:dyDescent="0.2">
      <c r="KO133" s="4">
        <v>1.9095427112139019E-4</v>
      </c>
    </row>
    <row r="134" spans="301:301" ht="12" customHeight="1" x14ac:dyDescent="0.2">
      <c r="KO134" s="4">
        <v>2.4342198951738834E-4</v>
      </c>
    </row>
    <row r="135" spans="301:301" ht="12" customHeight="1" x14ac:dyDescent="0.2">
      <c r="KO135" s="4">
        <v>3.0909558121816974E-4</v>
      </c>
    </row>
    <row r="136" spans="301:301" ht="12" customHeight="1" x14ac:dyDescent="0.2">
      <c r="KO136" s="4">
        <v>3.9095893031379828E-4</v>
      </c>
    </row>
    <row r="137" spans="301:301" ht="12" customHeight="1" x14ac:dyDescent="0.2">
      <c r="KO137" s="4">
        <v>4.9258108460166386E-4</v>
      </c>
    </row>
    <row r="138" spans="301:301" ht="12" customHeight="1" x14ac:dyDescent="0.2">
      <c r="KO138" s="4">
        <v>6.1820937115033767E-4</v>
      </c>
    </row>
    <row r="139" spans="301:301" ht="12" customHeight="1" x14ac:dyDescent="0.2">
      <c r="KO139" s="4">
        <v>7.7287244081750215E-4</v>
      </c>
    </row>
    <row r="140" spans="301:301" ht="12" customHeight="1" x14ac:dyDescent="0.2">
      <c r="KO140" s="4">
        <v>9.6249323652918678E-4</v>
      </c>
    </row>
    <row r="141" spans="301:301" ht="12" customHeight="1" x14ac:dyDescent="0.2">
      <c r="KO141" s="4">
        <v>1.1940116053153003E-3</v>
      </c>
    </row>
    <row r="142" spans="301:301" ht="12" customHeight="1" x14ac:dyDescent="0.2">
      <c r="KO142" s="4">
        <v>1.4755159442304947E-3</v>
      </c>
    </row>
    <row r="143" spans="301:301" ht="12" customHeight="1" x14ac:dyDescent="0.2">
      <c r="KO143" s="4">
        <v>1.8163828847665001E-3</v>
      </c>
    </row>
    <row r="144" spans="301:301" ht="12" customHeight="1" x14ac:dyDescent="0.2">
      <c r="KO144" s="4">
        <v>2.2274235807313242E-3</v>
      </c>
    </row>
    <row r="145" spans="301:301" ht="12" customHeight="1" x14ac:dyDescent="0.2">
      <c r="KO145" s="4">
        <v>2.7210346749466582E-3</v>
      </c>
    </row>
    <row r="146" spans="301:301" ht="12" customHeight="1" x14ac:dyDescent="0.2">
      <c r="KO146" s="4">
        <v>3.3113514875551687E-3</v>
      </c>
    </row>
    <row r="147" spans="301:301" ht="12" customHeight="1" x14ac:dyDescent="0.2">
      <c r="KO147" s="4">
        <v>4.0144004035480609E-3</v>
      </c>
    </row>
    <row r="148" spans="301:301" ht="12" customHeight="1" x14ac:dyDescent="0.2">
      <c r="KO148" s="4">
        <v>4.8482468531051573E-3</v>
      </c>
    </row>
    <row r="149" spans="301:301" ht="12" customHeight="1" x14ac:dyDescent="0.2">
      <c r="KO149" s="4">
        <v>5.8331346928319804E-3</v>
      </c>
    </row>
    <row r="150" spans="301:301" ht="12" customHeight="1" x14ac:dyDescent="0.2">
      <c r="KO150" s="4">
        <v>6.9916122298163217E-3</v>
      </c>
    </row>
    <row r="151" spans="301:301" ht="12" customHeight="1" x14ac:dyDescent="0.2">
      <c r="KO151" s="4">
        <v>8.348639607681398E-3</v>
      </c>
    </row>
    <row r="152" spans="301:301" ht="12" customHeight="1" x14ac:dyDescent="0.2">
      <c r="KO152" s="4">
        <v>9.9316718213175916E-3</v>
      </c>
    </row>
    <row r="153" spans="301:301" ht="12" customHeight="1" x14ac:dyDescent="0.2">
      <c r="KO153" s="4">
        <v>1.1770711273644261E-2</v>
      </c>
    </row>
    <row r="154" spans="301:301" ht="12" customHeight="1" x14ac:dyDescent="0.2">
      <c r="KO154" s="4">
        <v>1.3898323563650589E-2</v>
      </c>
    </row>
    <row r="155" spans="301:301" ht="12" customHeight="1" x14ac:dyDescent="0.2">
      <c r="KO155" s="4">
        <v>1.6349610130177428E-2</v>
      </c>
    </row>
    <row r="156" spans="301:301" ht="12" customHeight="1" x14ac:dyDescent="0.2">
      <c r="KO156" s="4">
        <v>1.9162131499189387E-2</v>
      </c>
    </row>
    <row r="157" spans="301:301" ht="12" customHeight="1" x14ac:dyDescent="0.2">
      <c r="KO157" s="4">
        <v>2.2375775219591984E-2</v>
      </c>
    </row>
    <row r="158" spans="301:301" ht="12" customHeight="1" x14ac:dyDescent="0.2">
      <c r="KO158" s="4">
        <v>2.6032563145488789E-2</v>
      </c>
    </row>
    <row r="159" spans="301:301" ht="12" customHeight="1" x14ac:dyDescent="0.2">
      <c r="KO159" s="4">
        <v>3.0176393546593201E-2</v>
      </c>
    </row>
    <row r="160" spans="301:301" ht="12" customHeight="1" x14ac:dyDescent="0.2">
      <c r="KO160" s="4">
        <v>3.4852714611085377E-2</v>
      </c>
    </row>
    <row r="161" spans="301:301" ht="12" customHeight="1" x14ac:dyDescent="0.2">
      <c r="KO161" s="4">
        <v>4.0108127245164396E-2</v>
      </c>
    </row>
    <row r="162" spans="301:301" ht="12" customHeight="1" x14ac:dyDescent="0.2">
      <c r="KO162" s="4">
        <v>4.5989916659144557E-2</v>
      </c>
    </row>
    <row r="163" spans="301:301" ht="12" customHeight="1" x14ac:dyDescent="0.2">
      <c r="KO163" s="4">
        <v>5.2545514038137724E-2</v>
      </c>
    </row>
    <row r="164" spans="301:301" ht="12" customHeight="1" x14ac:dyDescent="0.2">
      <c r="KO164" s="4">
        <v>5.9821891591332728E-2</v>
      </c>
    </row>
    <row r="165" spans="301:301" ht="12" customHeight="1" x14ac:dyDescent="0.2">
      <c r="KO165" s="4">
        <v>6.7864896411043263E-2</v>
      </c>
    </row>
    <row r="166" spans="301:301" ht="12" customHeight="1" x14ac:dyDescent="0.2">
      <c r="KO166" s="4">
        <v>7.6718530793272913E-2</v>
      </c>
    </row>
    <row r="167" spans="301:301" ht="12" customHeight="1" x14ac:dyDescent="0.2">
      <c r="KO167" s="4">
        <v>8.6424188907774396E-2</v>
      </c>
    </row>
    <row r="168" spans="301:301" ht="12" customHeight="1" x14ac:dyDescent="0.2">
      <c r="KO168" s="4">
        <v>9.7019861881499816E-2</v>
      </c>
    </row>
    <row r="169" spans="301:301" ht="12" customHeight="1" x14ac:dyDescent="0.2">
      <c r="KO169" s="4">
        <v>0.10853932539318216</v>
      </c>
    </row>
    <row r="170" spans="301:301" ht="12" customHeight="1" x14ac:dyDescent="0.2">
      <c r="KO170" s="4">
        <v>0.12101132568393744</v>
      </c>
    </row>
    <row r="171" spans="301:301" ht="12" customHeight="1" x14ac:dyDescent="0.2">
      <c r="KO171" s="4">
        <v>0.1344587813850861</v>
      </c>
    </row>
    <row r="172" spans="301:301" ht="12" customHeight="1" x14ac:dyDescent="0.2">
      <c r="KO172" s="4">
        <v>0.14889801966991309</v>
      </c>
    </row>
    <row r="173" spans="301:301" ht="12" customHeight="1" x14ac:dyDescent="0.2">
      <c r="KO173" s="4">
        <v>0.16433806587883154</v>
      </c>
    </row>
    <row r="174" spans="301:301" ht="12" customHeight="1" x14ac:dyDescent="0.2">
      <c r="KO174" s="4">
        <v>0.18078000588718696</v>
      </c>
    </row>
    <row r="175" spans="301:301" ht="12" customHeight="1" x14ac:dyDescent="0.2">
      <c r="KO175" s="4">
        <v>0.19821644003685848</v>
      </c>
    </row>
    <row r="176" spans="301:301" ht="12" customHeight="1" x14ac:dyDescent="0.2">
      <c r="KO176" s="4">
        <v>0.21663104641040912</v>
      </c>
    </row>
    <row r="177" spans="301:301" ht="12" customHeight="1" x14ac:dyDescent="0.2">
      <c r="KO177" s="4">
        <v>0.23599826958428391</v>
      </c>
    </row>
    <row r="178" spans="301:301" ht="12" customHeight="1" x14ac:dyDescent="0.2">
      <c r="KO178" s="4">
        <v>0.25628314877248842</v>
      </c>
    </row>
    <row r="179" spans="301:301" ht="12" customHeight="1" x14ac:dyDescent="0.2">
      <c r="KO179" s="4">
        <v>0.27744129650468446</v>
      </c>
    </row>
    <row r="180" spans="301:301" ht="12" customHeight="1" x14ac:dyDescent="0.2">
      <c r="KO180" s="4">
        <v>0.29941903573612316</v>
      </c>
    </row>
    <row r="181" spans="301:301" ht="12" customHeight="1" x14ac:dyDescent="0.2">
      <c r="KO181" s="4">
        <v>0.32215369964631824</v>
      </c>
    </row>
    <row r="182" spans="301:301" ht="12" customHeight="1" x14ac:dyDescent="0.2">
      <c r="KO182" s="4">
        <v>0.3455740944530481</v>
      </c>
    </row>
    <row r="183" spans="301:301" ht="12" customHeight="1" x14ac:dyDescent="0.2">
      <c r="KO183" s="4">
        <v>0.36960112146802571</v>
      </c>
    </row>
    <row r="184" spans="301:301" ht="12" customHeight="1" x14ac:dyDescent="0.2">
      <c r="KO184" s="4">
        <v>0.39414855048156588</v>
      </c>
    </row>
    <row r="185" spans="301:301" ht="12" customHeight="1" x14ac:dyDescent="0.2">
      <c r="KO185" s="4">
        <v>0.41912393252323438</v>
      </c>
    </row>
    <row r="186" spans="301:301" ht="12" customHeight="1" x14ac:dyDescent="0.2">
      <c r="KO186" s="4">
        <v>0.44442963624191334</v>
      </c>
    </row>
    <row r="187" spans="301:301" ht="12" customHeight="1" x14ac:dyDescent="0.2">
      <c r="KO187" s="4">
        <v>0.46996398871506134</v>
      </c>
    </row>
    <row r="188" spans="301:301" ht="12" customHeight="1" x14ac:dyDescent="0.2">
      <c r="KO188" s="4">
        <v>0.49562249855557339</v>
      </c>
    </row>
    <row r="189" spans="301:301" ht="12" customHeight="1" x14ac:dyDescent="0.2">
      <c r="KO189" s="4">
        <v>0.52129913684187634</v>
      </c>
    </row>
    <row r="190" spans="301:301" ht="12" customHeight="1" x14ac:dyDescent="0.2">
      <c r="KO190" s="4">
        <v>0.54688764973839821</v>
      </c>
    </row>
    <row r="191" spans="301:301" ht="12" customHeight="1" x14ac:dyDescent="0.2">
      <c r="KO191" s="4">
        <v>0.57228287576035752</v>
      </c>
    </row>
    <row r="192" spans="301:301" ht="12" customHeight="1" x14ac:dyDescent="0.2">
      <c r="KO192" s="4">
        <v>0.59738204050273791</v>
      </c>
    </row>
    <row r="193" spans="301:301" ht="12" customHeight="1" x14ac:dyDescent="0.2">
      <c r="KO193" s="4">
        <v>0.622086002303323</v>
      </c>
    </row>
    <row r="194" spans="301:301" ht="12" customHeight="1" x14ac:dyDescent="0.2">
      <c r="KO194" s="4">
        <v>0.64630042371966023</v>
      </c>
    </row>
    <row r="195" spans="301:301" ht="12" customHeight="1" x14ac:dyDescent="0.2">
      <c r="KO195" s="4">
        <v>0.66993684581783874</v>
      </c>
    </row>
    <row r="196" spans="301:301" ht="12" customHeight="1" x14ac:dyDescent="0.2">
      <c r="KO196" s="4">
        <v>0.69291364501927388</v>
      </c>
    </row>
    <row r="197" spans="301:301" ht="12" customHeight="1" x14ac:dyDescent="0.2">
      <c r="KO197" s="4">
        <v>0.71515685553063624</v>
      </c>
    </row>
    <row r="198" spans="301:301" ht="12" customHeight="1" x14ac:dyDescent="0.2">
      <c r="KO198" s="4">
        <v>0.73660084407404802</v>
      </c>
    </row>
    <row r="199" spans="301:301" ht="12" customHeight="1" x14ac:dyDescent="0.2">
      <c r="KO199" s="4">
        <v>0.75718882760969541</v>
      </c>
    </row>
    <row r="200" spans="301:301" ht="12" customHeight="1" x14ac:dyDescent="0.2">
      <c r="KO200" s="4">
        <v>0.77687322886397248</v>
      </c>
    </row>
    <row r="201" spans="301:301" ht="12" customHeight="1" x14ac:dyDescent="0.2">
      <c r="KO201" s="4">
        <v>0.79561586860490441</v>
      </c>
    </row>
    <row r="202" spans="301:301" ht="12" customHeight="1" x14ac:dyDescent="0.2">
      <c r="KO202" s="4">
        <v>0.81338799760895197</v>
      </c>
    </row>
    <row r="203" spans="301:301" ht="12" customHeight="1" x14ac:dyDescent="0.2">
      <c r="KO203" s="4">
        <v>0.83017017501517187</v>
      </c>
    </row>
    <row r="204" spans="301:301" ht="12" customHeight="1" x14ac:dyDescent="0.2">
      <c r="KO204" s="4">
        <v>0.8459520031540918</v>
      </c>
    </row>
    <row r="205" spans="301:301" ht="12" customHeight="1" x14ac:dyDescent="0.2">
      <c r="KO205" s="4">
        <v>0.86073173187767171</v>
      </c>
    </row>
    <row r="206" spans="301:301" ht="12" customHeight="1" x14ac:dyDescent="0.2">
      <c r="KO206" s="4">
        <v>0.87451574783238128</v>
      </c>
    </row>
    <row r="207" spans="301:301" ht="12" customHeight="1" x14ac:dyDescent="0.2">
      <c r="KO207" s="4">
        <v>0.88731796596140855</v>
      </c>
    </row>
    <row r="208" spans="301:301" ht="12" customHeight="1" x14ac:dyDescent="0.2">
      <c r="KO208" s="4">
        <v>0.8991591417693543</v>
      </c>
    </row>
    <row r="209" spans="301:301" ht="12" customHeight="1" x14ac:dyDescent="0.2">
      <c r="KO209" s="4">
        <v>0.910066123531454</v>
      </c>
    </row>
    <row r="210" spans="301:301" ht="12" customHeight="1" x14ac:dyDescent="0.2">
      <c r="KO210" s="4">
        <v>0.92007106369896852</v>
      </c>
    </row>
    <row r="211" spans="301:301" ht="12" customHeight="1" x14ac:dyDescent="0.2">
      <c r="KO211" s="4">
        <v>0.92921060828182822</v>
      </c>
    </row>
    <row r="212" spans="301:301" ht="12" customHeight="1" x14ac:dyDescent="0.2">
      <c r="KO212" s="4">
        <v>0.93752508203425422</v>
      </c>
    </row>
    <row r="213" spans="301:301" ht="12" customHeight="1" x14ac:dyDescent="0.2">
      <c r="KO213" s="4">
        <v>0.94505768589730843</v>
      </c>
    </row>
    <row r="214" spans="301:301" ht="12" customHeight="1" x14ac:dyDescent="0.2">
      <c r="KO214" s="4">
        <v>0.95185372144180036</v>
      </c>
    </row>
    <row r="215" spans="301:301" ht="12" customHeight="1" x14ac:dyDescent="0.2">
      <c r="KO215" s="4">
        <v>0.95795985508885251</v>
      </c>
    </row>
    <row r="216" spans="301:301" ht="12" customHeight="1" x14ac:dyDescent="0.2">
      <c r="KO216" s="4">
        <v>0.9634234327485276</v>
      </c>
    </row>
    <row r="217" spans="301:301" ht="12" customHeight="1" x14ac:dyDescent="0.2">
      <c r="KO217" s="4">
        <v>0.96829185329237977</v>
      </c>
    </row>
    <row r="218" spans="301:301" ht="12" customHeight="1" x14ac:dyDescent="0.2">
      <c r="KO218" s="4">
        <v>0.97261200704180428</v>
      </c>
    </row>
    <row r="219" spans="301:301" ht="12" customHeight="1" x14ac:dyDescent="0.2">
      <c r="KO219" s="4">
        <v>0.97642978328144991</v>
      </c>
    </row>
    <row r="220" spans="301:301" ht="12" customHeight="1" x14ac:dyDescent="0.2">
      <c r="KO220" s="4">
        <v>0.97978964875704944</v>
      </c>
    </row>
    <row r="221" spans="301:301" ht="12" customHeight="1" x14ac:dyDescent="0.2">
      <c r="KO221" s="4">
        <v>0.98273429724032391</v>
      </c>
    </row>
    <row r="222" spans="301:301" ht="12" customHeight="1" x14ac:dyDescent="0.2">
      <c r="KO222" s="4">
        <v>0.98530436857897119</v>
      </c>
    </row>
    <row r="223" spans="301:301" ht="12" customHeight="1" x14ac:dyDescent="0.2">
      <c r="KO223" s="4">
        <v>0.98753823422419429</v>
      </c>
    </row>
    <row r="224" spans="301:301" ht="12" customHeight="1" x14ac:dyDescent="0.2">
      <c r="KO224" s="4">
        <v>0.9894718450572707</v>
      </c>
    </row>
    <row r="225" spans="301:301" ht="12" customHeight="1" x14ac:dyDescent="0.2">
      <c r="KO225" s="4">
        <v>0.99113863642509259</v>
      </c>
    </row>
    <row r="226" spans="301:301" ht="12" customHeight="1" x14ac:dyDescent="0.2">
      <c r="KO226" s="4">
        <v>0.99256948463760253</v>
      </c>
    </row>
  </sheetData>
  <mergeCells count="5">
    <mergeCell ref="B2:H2"/>
    <mergeCell ref="B4:J4"/>
    <mergeCell ref="B5:J5"/>
    <mergeCell ref="D41:J41"/>
    <mergeCell ref="C59:J59"/>
  </mergeCells>
  <printOptions horizontalCentered="1"/>
  <pageMargins left="0.19685039255354139" right="0.19685039255354139" top="0.19685039255354139" bottom="0.19685039255354139" header="0.3" footer="0.3"/>
  <pageSetup orientation="portrait" blackAndWhite="1" r:id="rId1"/>
  <headerFooter scaleWithDoc="0"/>
  <rowBreaks count="2" manualBreakCount="2">
    <brk id="34" max="9" man="1"/>
    <brk id="51" max="9" man="1"/>
  </rowBreaks>
  <customProperties>
    <customPr name="__ai3_report" r:id="rId2"/>
    <customPr name="__ai3_ribbonstate" r:id="rId3"/>
  </customProperties>
  <drawing r:id="rId4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93268-7592-0C43-95D6-3073385E193B}">
  <dimension ref="A1:B101"/>
  <sheetViews>
    <sheetView workbookViewId="0">
      <selection sqref="A1:B101"/>
    </sheetView>
  </sheetViews>
  <sheetFormatPr baseColWidth="10" defaultColWidth="11" defaultRowHeight="16" x14ac:dyDescent="0.2"/>
  <sheetData>
    <row r="1" spans="1:2" ht="60" x14ac:dyDescent="0.2">
      <c r="A1" s="1" t="s">
        <v>0</v>
      </c>
      <c r="B1" s="1" t="s">
        <v>1</v>
      </c>
    </row>
    <row r="2" spans="1:2" x14ac:dyDescent="0.2">
      <c r="A2" s="38">
        <v>12.5</v>
      </c>
      <c r="B2" s="38">
        <v>0</v>
      </c>
    </row>
    <row r="3" spans="1:2" x14ac:dyDescent="0.2">
      <c r="A3" s="38">
        <v>12.5</v>
      </c>
      <c r="B3" s="38">
        <v>1</v>
      </c>
    </row>
    <row r="4" spans="1:2" x14ac:dyDescent="0.2">
      <c r="A4" s="38">
        <v>12.5</v>
      </c>
      <c r="B4" s="38">
        <v>1</v>
      </c>
    </row>
    <row r="5" spans="1:2" x14ac:dyDescent="0.2">
      <c r="A5" s="38">
        <v>12.5</v>
      </c>
      <c r="B5" s="38">
        <v>1</v>
      </c>
    </row>
    <row r="6" spans="1:2" x14ac:dyDescent="0.2">
      <c r="A6" s="38">
        <v>12.5</v>
      </c>
      <c r="B6" s="38">
        <v>1</v>
      </c>
    </row>
    <row r="7" spans="1:2" x14ac:dyDescent="0.2">
      <c r="A7" s="3">
        <v>25</v>
      </c>
      <c r="B7" s="3">
        <v>0</v>
      </c>
    </row>
    <row r="8" spans="1:2" x14ac:dyDescent="0.2">
      <c r="A8" s="3">
        <v>25</v>
      </c>
      <c r="B8" s="3">
        <v>0</v>
      </c>
    </row>
    <row r="9" spans="1:2" x14ac:dyDescent="0.2">
      <c r="A9" s="3">
        <v>25</v>
      </c>
      <c r="B9" s="3">
        <v>1</v>
      </c>
    </row>
    <row r="10" spans="1:2" x14ac:dyDescent="0.2">
      <c r="A10" s="3">
        <v>25</v>
      </c>
      <c r="B10" s="3">
        <v>1</v>
      </c>
    </row>
    <row r="11" spans="1:2" x14ac:dyDescent="0.2">
      <c r="A11" s="3">
        <v>25</v>
      </c>
      <c r="B11" s="3">
        <v>1</v>
      </c>
    </row>
    <row r="12" spans="1:2" x14ac:dyDescent="0.2">
      <c r="A12" s="3">
        <v>50</v>
      </c>
      <c r="B12" s="3">
        <v>0</v>
      </c>
    </row>
    <row r="13" spans="1:2" x14ac:dyDescent="0.2">
      <c r="A13" s="3">
        <v>50</v>
      </c>
      <c r="B13" s="3">
        <v>1</v>
      </c>
    </row>
    <row r="14" spans="1:2" x14ac:dyDescent="0.2">
      <c r="A14" s="3">
        <v>50</v>
      </c>
      <c r="B14" s="3">
        <v>1</v>
      </c>
    </row>
    <row r="15" spans="1:2" x14ac:dyDescent="0.2">
      <c r="A15" s="3">
        <v>50</v>
      </c>
      <c r="B15" s="3">
        <v>1</v>
      </c>
    </row>
    <row r="16" spans="1:2" x14ac:dyDescent="0.2">
      <c r="A16" s="3">
        <v>50</v>
      </c>
      <c r="B16" s="3">
        <v>1</v>
      </c>
    </row>
    <row r="17" spans="1:2" x14ac:dyDescent="0.2">
      <c r="A17" s="3">
        <v>100</v>
      </c>
      <c r="B17" s="3">
        <v>1</v>
      </c>
    </row>
    <row r="18" spans="1:2" x14ac:dyDescent="0.2">
      <c r="A18" s="3">
        <v>100</v>
      </c>
      <c r="B18" s="3">
        <v>1</v>
      </c>
    </row>
    <row r="19" spans="1:2" x14ac:dyDescent="0.2">
      <c r="A19" s="3">
        <v>100</v>
      </c>
      <c r="B19" s="3">
        <v>1</v>
      </c>
    </row>
    <row r="20" spans="1:2" x14ac:dyDescent="0.2">
      <c r="A20" s="3">
        <v>100</v>
      </c>
      <c r="B20" s="3">
        <v>1</v>
      </c>
    </row>
    <row r="21" spans="1:2" x14ac:dyDescent="0.2">
      <c r="A21" s="3">
        <v>100</v>
      </c>
      <c r="B21" s="3">
        <v>1</v>
      </c>
    </row>
    <row r="22" spans="1:2" x14ac:dyDescent="0.2">
      <c r="A22" s="3">
        <v>40</v>
      </c>
      <c r="B22" s="3">
        <v>0</v>
      </c>
    </row>
    <row r="23" spans="1:2" x14ac:dyDescent="0.2">
      <c r="A23" s="3">
        <v>40</v>
      </c>
      <c r="B23" s="3">
        <v>0</v>
      </c>
    </row>
    <row r="24" spans="1:2" x14ac:dyDescent="0.2">
      <c r="A24" s="3">
        <v>40</v>
      </c>
      <c r="B24" s="3">
        <v>0</v>
      </c>
    </row>
    <row r="25" spans="1:2" x14ac:dyDescent="0.2">
      <c r="A25" s="3">
        <v>40</v>
      </c>
      <c r="B25" s="3">
        <v>0</v>
      </c>
    </row>
    <row r="26" spans="1:2" x14ac:dyDescent="0.2">
      <c r="A26" s="3">
        <v>40</v>
      </c>
      <c r="B26" s="3">
        <v>0</v>
      </c>
    </row>
    <row r="27" spans="1:2" x14ac:dyDescent="0.2">
      <c r="A27" s="3">
        <v>40</v>
      </c>
      <c r="B27" s="3">
        <v>0</v>
      </c>
    </row>
    <row r="28" spans="1:2" x14ac:dyDescent="0.2">
      <c r="A28" s="3">
        <v>40</v>
      </c>
      <c r="B28" s="3">
        <v>0</v>
      </c>
    </row>
    <row r="29" spans="1:2" x14ac:dyDescent="0.2">
      <c r="A29" s="3">
        <v>40</v>
      </c>
      <c r="B29" s="3">
        <v>1</v>
      </c>
    </row>
    <row r="30" spans="1:2" x14ac:dyDescent="0.2">
      <c r="A30" s="3">
        <v>40</v>
      </c>
      <c r="B30" s="3">
        <v>1</v>
      </c>
    </row>
    <row r="31" spans="1:2" x14ac:dyDescent="0.2">
      <c r="A31" s="3">
        <v>40</v>
      </c>
      <c r="B31" s="3">
        <v>1</v>
      </c>
    </row>
    <row r="32" spans="1:2" x14ac:dyDescent="0.2">
      <c r="A32" s="3">
        <v>40</v>
      </c>
      <c r="B32" s="3">
        <v>1</v>
      </c>
    </row>
    <row r="33" spans="1:2" x14ac:dyDescent="0.2">
      <c r="A33" s="3">
        <v>40</v>
      </c>
      <c r="B33" s="3">
        <v>1</v>
      </c>
    </row>
    <row r="34" spans="1:2" x14ac:dyDescent="0.2">
      <c r="A34" s="3">
        <v>40</v>
      </c>
      <c r="B34" s="3">
        <v>1</v>
      </c>
    </row>
    <row r="35" spans="1:2" x14ac:dyDescent="0.2">
      <c r="A35" s="3">
        <v>40</v>
      </c>
      <c r="B35" s="3">
        <v>1</v>
      </c>
    </row>
    <row r="36" spans="1:2" x14ac:dyDescent="0.2">
      <c r="A36" s="3">
        <v>40</v>
      </c>
      <c r="B36" s="3">
        <v>1</v>
      </c>
    </row>
    <row r="37" spans="1:2" x14ac:dyDescent="0.2">
      <c r="A37" s="3">
        <v>40</v>
      </c>
      <c r="B37" s="3">
        <v>1</v>
      </c>
    </row>
    <row r="38" spans="1:2" x14ac:dyDescent="0.2">
      <c r="A38" s="3">
        <v>40</v>
      </c>
      <c r="B38" s="3">
        <v>1</v>
      </c>
    </row>
    <row r="39" spans="1:2" x14ac:dyDescent="0.2">
      <c r="A39" s="3">
        <v>40</v>
      </c>
      <c r="B39" s="3">
        <v>1</v>
      </c>
    </row>
    <row r="40" spans="1:2" x14ac:dyDescent="0.2">
      <c r="A40" s="3">
        <v>40</v>
      </c>
      <c r="B40" s="3">
        <v>1</v>
      </c>
    </row>
    <row r="41" spans="1:2" x14ac:dyDescent="0.2">
      <c r="A41" s="3">
        <v>40</v>
      </c>
      <c r="B41" s="3">
        <v>1</v>
      </c>
    </row>
    <row r="42" spans="1:2" x14ac:dyDescent="0.2">
      <c r="A42" s="3">
        <v>60</v>
      </c>
      <c r="B42" s="3">
        <v>0</v>
      </c>
    </row>
    <row r="43" spans="1:2" x14ac:dyDescent="0.2">
      <c r="A43" s="3">
        <v>60</v>
      </c>
      <c r="B43" s="3">
        <v>0</v>
      </c>
    </row>
    <row r="44" spans="1:2" x14ac:dyDescent="0.2">
      <c r="A44" s="3">
        <v>60</v>
      </c>
      <c r="B44" s="3">
        <v>1</v>
      </c>
    </row>
    <row r="45" spans="1:2" x14ac:dyDescent="0.2">
      <c r="A45" s="3">
        <v>60</v>
      </c>
      <c r="B45" s="3">
        <v>1</v>
      </c>
    </row>
    <row r="46" spans="1:2" x14ac:dyDescent="0.2">
      <c r="A46" s="3">
        <v>60</v>
      </c>
      <c r="B46" s="3">
        <v>1</v>
      </c>
    </row>
    <row r="47" spans="1:2" x14ac:dyDescent="0.2">
      <c r="A47" s="3">
        <v>60</v>
      </c>
      <c r="B47" s="3">
        <v>1</v>
      </c>
    </row>
    <row r="48" spans="1:2" x14ac:dyDescent="0.2">
      <c r="A48" s="3">
        <v>60</v>
      </c>
      <c r="B48" s="3">
        <v>1</v>
      </c>
    </row>
    <row r="49" spans="1:2" x14ac:dyDescent="0.2">
      <c r="A49" s="3">
        <v>60</v>
      </c>
      <c r="B49" s="3">
        <v>1</v>
      </c>
    </row>
    <row r="50" spans="1:2" x14ac:dyDescent="0.2">
      <c r="A50" s="3">
        <v>60</v>
      </c>
      <c r="B50" s="3">
        <v>1</v>
      </c>
    </row>
    <row r="51" spans="1:2" x14ac:dyDescent="0.2">
      <c r="A51" s="3">
        <v>60</v>
      </c>
      <c r="B51" s="3">
        <v>1</v>
      </c>
    </row>
    <row r="52" spans="1:2" x14ac:dyDescent="0.2">
      <c r="A52" s="3">
        <v>60</v>
      </c>
      <c r="B52" s="3">
        <v>1</v>
      </c>
    </row>
    <row r="53" spans="1:2" x14ac:dyDescent="0.2">
      <c r="A53" s="3">
        <v>60</v>
      </c>
      <c r="B53" s="3">
        <v>1</v>
      </c>
    </row>
    <row r="54" spans="1:2" x14ac:dyDescent="0.2">
      <c r="A54" s="3">
        <v>60</v>
      </c>
      <c r="B54" s="3">
        <v>1</v>
      </c>
    </row>
    <row r="55" spans="1:2" x14ac:dyDescent="0.2">
      <c r="A55" s="3">
        <v>60</v>
      </c>
      <c r="B55" s="3">
        <v>1</v>
      </c>
    </row>
    <row r="56" spans="1:2" x14ac:dyDescent="0.2">
      <c r="A56" s="3">
        <v>60</v>
      </c>
      <c r="B56" s="3">
        <v>1</v>
      </c>
    </row>
    <row r="57" spans="1:2" x14ac:dyDescent="0.2">
      <c r="A57" s="3">
        <v>60</v>
      </c>
      <c r="B57" s="3">
        <v>1</v>
      </c>
    </row>
    <row r="58" spans="1:2" x14ac:dyDescent="0.2">
      <c r="A58" s="3">
        <v>60</v>
      </c>
      <c r="B58" s="3">
        <v>1</v>
      </c>
    </row>
    <row r="59" spans="1:2" x14ac:dyDescent="0.2">
      <c r="A59" s="3">
        <v>60</v>
      </c>
      <c r="B59" s="3">
        <v>1</v>
      </c>
    </row>
    <row r="60" spans="1:2" x14ac:dyDescent="0.2">
      <c r="A60" s="3">
        <v>60</v>
      </c>
      <c r="B60" s="3">
        <v>1</v>
      </c>
    </row>
    <row r="61" spans="1:2" x14ac:dyDescent="0.2">
      <c r="A61" s="3">
        <v>60</v>
      </c>
      <c r="B61" s="3">
        <v>1</v>
      </c>
    </row>
    <row r="62" spans="1:2" x14ac:dyDescent="0.2">
      <c r="A62" s="3">
        <v>62</v>
      </c>
      <c r="B62" s="3">
        <v>0</v>
      </c>
    </row>
    <row r="63" spans="1:2" x14ac:dyDescent="0.2">
      <c r="A63" s="3">
        <v>62</v>
      </c>
      <c r="B63" s="3">
        <v>1</v>
      </c>
    </row>
    <row r="64" spans="1:2" x14ac:dyDescent="0.2">
      <c r="A64" s="3">
        <v>62</v>
      </c>
      <c r="B64" s="3">
        <v>1</v>
      </c>
    </row>
    <row r="65" spans="1:2" x14ac:dyDescent="0.2">
      <c r="A65" s="3">
        <v>62</v>
      </c>
      <c r="B65" s="3">
        <v>1</v>
      </c>
    </row>
    <row r="66" spans="1:2" x14ac:dyDescent="0.2">
      <c r="A66" s="3">
        <v>62</v>
      </c>
      <c r="B66" s="3">
        <v>1</v>
      </c>
    </row>
    <row r="67" spans="1:2" x14ac:dyDescent="0.2">
      <c r="A67" s="3">
        <v>62</v>
      </c>
      <c r="B67" s="3">
        <v>1</v>
      </c>
    </row>
    <row r="68" spans="1:2" x14ac:dyDescent="0.2">
      <c r="A68" s="3">
        <v>62</v>
      </c>
      <c r="B68" s="3">
        <v>1</v>
      </c>
    </row>
    <row r="69" spans="1:2" x14ac:dyDescent="0.2">
      <c r="A69" s="3">
        <v>62</v>
      </c>
      <c r="B69" s="3">
        <v>1</v>
      </c>
    </row>
    <row r="70" spans="1:2" x14ac:dyDescent="0.2">
      <c r="A70" s="3">
        <v>62</v>
      </c>
      <c r="B70" s="3">
        <v>1</v>
      </c>
    </row>
    <row r="71" spans="1:2" x14ac:dyDescent="0.2">
      <c r="A71" s="3">
        <v>62</v>
      </c>
      <c r="B71" s="3">
        <v>1</v>
      </c>
    </row>
    <row r="72" spans="1:2" x14ac:dyDescent="0.2">
      <c r="A72" s="3">
        <v>62</v>
      </c>
      <c r="B72" s="3">
        <v>1</v>
      </c>
    </row>
    <row r="73" spans="1:2" x14ac:dyDescent="0.2">
      <c r="A73" s="3">
        <v>62</v>
      </c>
      <c r="B73" s="3">
        <v>1</v>
      </c>
    </row>
    <row r="74" spans="1:2" x14ac:dyDescent="0.2">
      <c r="A74" s="3">
        <v>62</v>
      </c>
      <c r="B74" s="3">
        <v>1</v>
      </c>
    </row>
    <row r="75" spans="1:2" x14ac:dyDescent="0.2">
      <c r="A75" s="3">
        <v>62</v>
      </c>
      <c r="B75" s="3">
        <v>1</v>
      </c>
    </row>
    <row r="76" spans="1:2" x14ac:dyDescent="0.2">
      <c r="A76" s="3">
        <v>62</v>
      </c>
      <c r="B76" s="3">
        <v>1</v>
      </c>
    </row>
    <row r="77" spans="1:2" x14ac:dyDescent="0.2">
      <c r="A77" s="3">
        <v>62</v>
      </c>
      <c r="B77" s="3">
        <v>1</v>
      </c>
    </row>
    <row r="78" spans="1:2" x14ac:dyDescent="0.2">
      <c r="A78" s="3">
        <v>62</v>
      </c>
      <c r="B78" s="3">
        <v>1</v>
      </c>
    </row>
    <row r="79" spans="1:2" x14ac:dyDescent="0.2">
      <c r="A79" s="3">
        <v>62</v>
      </c>
      <c r="B79" s="3">
        <v>1</v>
      </c>
    </row>
    <row r="80" spans="1:2" x14ac:dyDescent="0.2">
      <c r="A80" s="3">
        <v>62</v>
      </c>
      <c r="B80" s="3">
        <v>1</v>
      </c>
    </row>
    <row r="81" spans="1:2" x14ac:dyDescent="0.2">
      <c r="A81" s="3">
        <v>62</v>
      </c>
      <c r="B81" s="3">
        <v>1</v>
      </c>
    </row>
    <row r="82" spans="1:2" x14ac:dyDescent="0.2">
      <c r="A82" s="3">
        <v>65</v>
      </c>
      <c r="B82" s="3">
        <v>1</v>
      </c>
    </row>
    <row r="83" spans="1:2" x14ac:dyDescent="0.2">
      <c r="A83" s="3">
        <v>65</v>
      </c>
      <c r="B83" s="3">
        <v>1</v>
      </c>
    </row>
    <row r="84" spans="1:2" x14ac:dyDescent="0.2">
      <c r="A84" s="3">
        <v>65</v>
      </c>
      <c r="B84" s="3">
        <v>1</v>
      </c>
    </row>
    <row r="85" spans="1:2" x14ac:dyDescent="0.2">
      <c r="A85" s="3">
        <v>65</v>
      </c>
      <c r="B85" s="3">
        <v>1</v>
      </c>
    </row>
    <row r="86" spans="1:2" x14ac:dyDescent="0.2">
      <c r="A86" s="3">
        <v>65</v>
      </c>
      <c r="B86" s="3">
        <v>1</v>
      </c>
    </row>
    <row r="87" spans="1:2" x14ac:dyDescent="0.2">
      <c r="A87" s="3">
        <v>65</v>
      </c>
      <c r="B87" s="3">
        <v>1</v>
      </c>
    </row>
    <row r="88" spans="1:2" x14ac:dyDescent="0.2">
      <c r="A88" s="3">
        <v>65</v>
      </c>
      <c r="B88" s="3">
        <v>1</v>
      </c>
    </row>
    <row r="89" spans="1:2" x14ac:dyDescent="0.2">
      <c r="A89" s="3">
        <v>65</v>
      </c>
      <c r="B89" s="3">
        <v>1</v>
      </c>
    </row>
    <row r="90" spans="1:2" x14ac:dyDescent="0.2">
      <c r="A90" s="3">
        <v>65</v>
      </c>
      <c r="B90" s="3">
        <v>1</v>
      </c>
    </row>
    <row r="91" spans="1:2" x14ac:dyDescent="0.2">
      <c r="A91" s="3">
        <v>65</v>
      </c>
      <c r="B91" s="3">
        <v>1</v>
      </c>
    </row>
    <row r="92" spans="1:2" x14ac:dyDescent="0.2">
      <c r="A92" s="3">
        <v>65</v>
      </c>
      <c r="B92" s="3">
        <v>1</v>
      </c>
    </row>
    <row r="93" spans="1:2" x14ac:dyDescent="0.2">
      <c r="A93" s="3">
        <v>65</v>
      </c>
      <c r="B93" s="3">
        <v>1</v>
      </c>
    </row>
    <row r="94" spans="1:2" x14ac:dyDescent="0.2">
      <c r="A94" s="3">
        <v>65</v>
      </c>
      <c r="B94" s="3">
        <v>1</v>
      </c>
    </row>
    <row r="95" spans="1:2" x14ac:dyDescent="0.2">
      <c r="A95" s="3">
        <v>65</v>
      </c>
      <c r="B95" s="3">
        <v>1</v>
      </c>
    </row>
    <row r="96" spans="1:2" x14ac:dyDescent="0.2">
      <c r="A96" s="3">
        <v>65</v>
      </c>
      <c r="B96" s="3">
        <v>1</v>
      </c>
    </row>
    <row r="97" spans="1:2" x14ac:dyDescent="0.2">
      <c r="A97" s="3">
        <v>65</v>
      </c>
      <c r="B97" s="3">
        <v>1</v>
      </c>
    </row>
    <row r="98" spans="1:2" x14ac:dyDescent="0.2">
      <c r="A98" s="3">
        <v>65</v>
      </c>
      <c r="B98" s="3">
        <v>1</v>
      </c>
    </row>
    <row r="99" spans="1:2" x14ac:dyDescent="0.2">
      <c r="A99" s="3">
        <v>65</v>
      </c>
      <c r="B99" s="3">
        <v>1</v>
      </c>
    </row>
    <row r="100" spans="1:2" x14ac:dyDescent="0.2">
      <c r="A100" s="3">
        <v>65</v>
      </c>
      <c r="B100" s="3">
        <v>1</v>
      </c>
    </row>
    <row r="101" spans="1:2" x14ac:dyDescent="0.2">
      <c r="A101" s="3">
        <v>65</v>
      </c>
      <c r="B101" s="3">
        <v>1</v>
      </c>
    </row>
  </sheetData>
  <pageMargins left="0.7" right="0.7" top="0.75" bottom="0.75" header="0.3" footer="0.3"/>
  <customProperties>
    <customPr name="__ai3_dataset_1809118684" r:id="rId1"/>
  </customPropertie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62D13-9474-4BCE-93CC-EF62549AE10B}">
  <dimension ref="B1:KO232"/>
  <sheetViews>
    <sheetView showGridLines="0" showRowColHeaders="0" topLeftCell="A28" zoomScaleNormal="100" workbookViewId="0"/>
  </sheetViews>
  <sheetFormatPr baseColWidth="10" defaultColWidth="11" defaultRowHeight="12" customHeight="1" x14ac:dyDescent="0.2"/>
  <cols>
    <col min="1" max="2" width="1.1640625" style="4" customWidth="1"/>
    <col min="3" max="3" width="19.1640625" style="4" customWidth="1"/>
    <col min="4" max="4" width="11" style="4" customWidth="1"/>
    <col min="5" max="9" width="11" style="4"/>
    <col min="10" max="10" width="11" style="4" customWidth="1"/>
    <col min="11" max="16384" width="11" style="4"/>
  </cols>
  <sheetData>
    <row r="1" spans="2:301" s="5" customFormat="1" ht="5" customHeight="1" x14ac:dyDescent="0.2">
      <c r="KO1" s="5">
        <v>12.5</v>
      </c>
    </row>
    <row r="2" spans="2:301" s="5" customFormat="1" ht="20" customHeight="1" x14ac:dyDescent="0.2">
      <c r="B2" s="41" t="s">
        <v>2</v>
      </c>
      <c r="C2" s="42"/>
      <c r="D2" s="42"/>
      <c r="E2" s="42"/>
      <c r="F2" s="42"/>
      <c r="G2" s="42"/>
      <c r="H2" s="42"/>
      <c r="J2" s="6" t="s">
        <v>3</v>
      </c>
      <c r="KO2" s="5">
        <v>25</v>
      </c>
    </row>
    <row r="3" spans="2:301" s="5" customFormat="1" ht="12" hidden="1" customHeight="1" x14ac:dyDescent="0.2">
      <c r="KO3" s="5">
        <v>50</v>
      </c>
    </row>
    <row r="4" spans="2:301" s="5" customFormat="1" ht="20" customHeight="1" x14ac:dyDescent="0.2">
      <c r="B4" s="43" t="s">
        <v>38</v>
      </c>
      <c r="C4" s="42"/>
      <c r="D4" s="42"/>
      <c r="E4" s="42"/>
      <c r="F4" s="42"/>
      <c r="G4" s="42"/>
      <c r="H4" s="42"/>
      <c r="I4" s="42"/>
      <c r="J4" s="42"/>
      <c r="KO4" s="5">
        <v>100</v>
      </c>
    </row>
    <row r="5" spans="2:301" s="5" customFormat="1" ht="20" customHeight="1" x14ac:dyDescent="0.2">
      <c r="B5" s="43" t="s">
        <v>5</v>
      </c>
      <c r="C5" s="42"/>
      <c r="D5" s="42"/>
      <c r="E5" s="42"/>
      <c r="F5" s="42"/>
      <c r="G5" s="42"/>
      <c r="H5" s="42"/>
      <c r="I5" s="42"/>
      <c r="J5" s="42"/>
      <c r="KO5" s="5">
        <v>40</v>
      </c>
    </row>
    <row r="6" spans="2:301" s="5" customFormat="1" ht="6" customHeight="1" x14ac:dyDescent="0.2">
      <c r="KO6" s="5">
        <v>60</v>
      </c>
    </row>
    <row r="7" spans="2:301" s="5" customFormat="1" ht="14" customHeight="1" x14ac:dyDescent="0.2">
      <c r="B7" s="7" t="s">
        <v>39</v>
      </c>
      <c r="KO7" s="5">
        <v>62</v>
      </c>
    </row>
    <row r="8" spans="2:301" s="8" customFormat="1" ht="8" customHeight="1" x14ac:dyDescent="0.2">
      <c r="KO8" s="8">
        <v>65</v>
      </c>
    </row>
    <row r="9" spans="2:301" ht="25" customHeight="1" x14ac:dyDescent="0.2">
      <c r="KO9" s="4">
        <v>0.8</v>
      </c>
    </row>
    <row r="10" spans="2:301" ht="12" customHeight="1" x14ac:dyDescent="0.2">
      <c r="KO10" s="4">
        <v>0.6</v>
      </c>
    </row>
    <row r="11" spans="2:301" ht="12" customHeight="1" x14ac:dyDescent="0.2">
      <c r="KO11" s="4">
        <v>0.8</v>
      </c>
    </row>
    <row r="12" spans="2:301" ht="12" customHeight="1" x14ac:dyDescent="0.2">
      <c r="KO12" s="4">
        <v>1</v>
      </c>
    </row>
    <row r="13" spans="2:301" ht="12" customHeight="1" x14ac:dyDescent="0.2">
      <c r="KO13" s="4">
        <v>0.65</v>
      </c>
    </row>
    <row r="14" spans="2:301" ht="12" customHeight="1" x14ac:dyDescent="0.2">
      <c r="KO14" s="4">
        <v>0.9</v>
      </c>
    </row>
    <row r="15" spans="2:301" ht="12" customHeight="1" x14ac:dyDescent="0.2">
      <c r="KO15" s="4">
        <v>0.95</v>
      </c>
    </row>
    <row r="16" spans="2:301" ht="12" customHeight="1" x14ac:dyDescent="0.2">
      <c r="KO16" s="4">
        <v>1</v>
      </c>
    </row>
    <row r="17" spans="301:301" ht="12" customHeight="1" x14ac:dyDescent="0.2">
      <c r="KO17" s="4">
        <v>0.10000000000000002</v>
      </c>
    </row>
    <row r="18" spans="301:301" ht="12" customHeight="1" x14ac:dyDescent="0.2">
      <c r="KO18" s="4">
        <v>200</v>
      </c>
    </row>
    <row r="19" spans="301:301" ht="12" customHeight="1" x14ac:dyDescent="0.2">
      <c r="KO19" s="4">
        <v>200</v>
      </c>
    </row>
    <row r="20" spans="301:301" ht="12" customHeight="1" x14ac:dyDescent="0.2">
      <c r="KO20" s="4">
        <v>200</v>
      </c>
    </row>
    <row r="21" spans="301:301" ht="12" customHeight="1" x14ac:dyDescent="0.2">
      <c r="KO21" s="4">
        <v>0.95</v>
      </c>
    </row>
    <row r="22" spans="301:301" ht="12" customHeight="1" x14ac:dyDescent="0.2">
      <c r="KO22" s="4">
        <v>0.95</v>
      </c>
    </row>
    <row r="23" spans="301:301" ht="12" customHeight="1" x14ac:dyDescent="0.2">
      <c r="KO23" s="4">
        <v>0.95</v>
      </c>
    </row>
    <row r="24" spans="301:301" ht="12" customHeight="1" x14ac:dyDescent="0.2">
      <c r="KO24" s="4">
        <v>0.98333333333333328</v>
      </c>
    </row>
    <row r="25" spans="301:301" ht="12" customHeight="1" x14ac:dyDescent="0.2">
      <c r="KO25" s="4">
        <v>89.22160212438115</v>
      </c>
    </row>
    <row r="26" spans="301:301" ht="12" customHeight="1" x14ac:dyDescent="0.2">
      <c r="KO26" s="4">
        <v>89.22160212438115</v>
      </c>
    </row>
    <row r="27" spans="301:301" ht="12" customHeight="1" x14ac:dyDescent="0.2">
      <c r="KO27" s="4">
        <v>0</v>
      </c>
    </row>
    <row r="28" spans="301:301" ht="12" customHeight="1" x14ac:dyDescent="0.2">
      <c r="KO28" s="4">
        <v>0.95</v>
      </c>
    </row>
    <row r="29" spans="301:301" ht="12" customHeight="1" x14ac:dyDescent="0.2">
      <c r="KO29" s="4">
        <v>0.10000000000000002</v>
      </c>
    </row>
    <row r="30" spans="301:301" ht="12" customHeight="1" x14ac:dyDescent="0.2">
      <c r="KO30" s="4">
        <v>0.10000000000000002</v>
      </c>
    </row>
    <row r="31" spans="301:301" ht="12" customHeight="1" x14ac:dyDescent="0.2">
      <c r="KO31" s="4">
        <v>0.10789723114019274</v>
      </c>
    </row>
    <row r="32" spans="301:301" ht="12" customHeight="1" x14ac:dyDescent="0.2">
      <c r="KO32" s="4">
        <v>0.11641812487720175</v>
      </c>
    </row>
    <row r="33" spans="2:301" ht="3" customHeight="1" x14ac:dyDescent="0.2">
      <c r="KO33" s="4">
        <v>0.12561193328783257</v>
      </c>
    </row>
    <row r="34" spans="2:301" ht="15" customHeight="1" x14ac:dyDescent="0.2">
      <c r="KO34" s="4">
        <v>0.13553179799923737</v>
      </c>
    </row>
    <row r="35" spans="2:301" s="10" customFormat="1" ht="16" customHeight="1" x14ac:dyDescent="0.2">
      <c r="B35" s="9" t="s">
        <v>7</v>
      </c>
      <c r="KO35" s="10">
        <v>0.14623505735569622</v>
      </c>
    </row>
    <row r="36" spans="2:301" ht="10" customHeight="1" x14ac:dyDescent="0.2">
      <c r="KO36" s="4">
        <v>0.15778357784306896</v>
      </c>
    </row>
    <row r="37" spans="2:301" ht="12" customHeight="1" x14ac:dyDescent="0.2">
      <c r="B37" s="11"/>
      <c r="C37" s="12" t="s">
        <v>8</v>
      </c>
      <c r="D37" s="13">
        <v>100</v>
      </c>
      <c r="KO37" s="4">
        <v>0.170244111686602</v>
      </c>
    </row>
    <row r="38" spans="2:301" ht="12" customHeight="1" x14ac:dyDescent="0.2">
      <c r="B38" s="11"/>
      <c r="C38" s="12" t="s">
        <v>9</v>
      </c>
      <c r="D38" s="13">
        <v>14</v>
      </c>
      <c r="KO38" s="4">
        <v>0.1836886826890608</v>
      </c>
    </row>
    <row r="39" spans="2:301" ht="12" customHeight="1" x14ac:dyDescent="0.2">
      <c r="B39" s="11"/>
      <c r="C39" s="12" t="s">
        <v>10</v>
      </c>
      <c r="D39" s="13">
        <v>86</v>
      </c>
      <c r="KO39" s="4">
        <v>0.19819500253939112</v>
      </c>
    </row>
    <row r="40" spans="2:301" ht="15" customHeight="1" x14ac:dyDescent="0.2">
      <c r="KO40" s="4">
        <v>0.21384691999823766</v>
      </c>
    </row>
    <row r="41" spans="2:301" ht="15.75" customHeight="1" x14ac:dyDescent="0.2">
      <c r="B41" s="11"/>
      <c r="C41" s="12" t="s">
        <v>11</v>
      </c>
      <c r="D41" s="44" t="s">
        <v>40</v>
      </c>
      <c r="E41" s="45"/>
      <c r="F41" s="45"/>
      <c r="G41" s="45"/>
      <c r="H41" s="45"/>
      <c r="I41" s="45"/>
      <c r="J41" s="45"/>
      <c r="KO41" s="4">
        <v>0.23073490555668147</v>
      </c>
    </row>
    <row r="42" spans="2:301" ht="15" customHeight="1" x14ac:dyDescent="0.2">
      <c r="KO42" s="4">
        <v>0.24895657436959792</v>
      </c>
    </row>
    <row r="43" spans="2:301" ht="12" customHeight="1" x14ac:dyDescent="0.2">
      <c r="C43" s="14" t="s">
        <v>13</v>
      </c>
      <c r="D43" s="18" t="s">
        <v>14</v>
      </c>
      <c r="E43" s="17" t="s">
        <v>15</v>
      </c>
      <c r="F43" s="19"/>
      <c r="G43" s="15" t="s">
        <v>16</v>
      </c>
      <c r="KO43" s="4">
        <v>0.26861725048627089</v>
      </c>
    </row>
    <row r="44" spans="2:301" ht="12" customHeight="1" x14ac:dyDescent="0.2">
      <c r="C44" s="20" t="s">
        <v>17</v>
      </c>
      <c r="D44" s="21">
        <v>-2.2491697546088041</v>
      </c>
      <c r="E44" s="22">
        <v>-4.7596875816606055</v>
      </c>
      <c r="F44" s="23">
        <v>0.26134807244299685</v>
      </c>
      <c r="G44" s="24">
        <v>1.28089997921107</v>
      </c>
      <c r="KO44" s="4">
        <v>0.28983057563960213</v>
      </c>
    </row>
    <row r="45" spans="2:301" ht="30" x14ac:dyDescent="0.2">
      <c r="C45" s="20" t="s">
        <v>18</v>
      </c>
      <c r="D45" s="21">
        <v>1.9964538530153466</v>
      </c>
      <c r="E45" s="35">
        <v>0.49524888776399756</v>
      </c>
      <c r="F45" s="25">
        <v>3.4976588182666957</v>
      </c>
      <c r="G45" s="34">
        <v>0.76593497487334594</v>
      </c>
      <c r="KO45" s="4">
        <v>0.31271916611281259</v>
      </c>
    </row>
    <row r="46" spans="2:301" ht="30" customHeight="1" x14ac:dyDescent="0.2">
      <c r="KO46" s="4">
        <v>0.33741532148042463</v>
      </c>
    </row>
    <row r="47" spans="2:301" s="10" customFormat="1" ht="16" customHeight="1" x14ac:dyDescent="0.2">
      <c r="B47" s="9" t="s">
        <v>19</v>
      </c>
      <c r="KO47" s="10">
        <v>0.36406178932015804</v>
      </c>
    </row>
    <row r="48" spans="2:301" ht="10" customHeight="1" x14ac:dyDescent="0.2">
      <c r="KO48" s="4">
        <v>0.39281259031589244</v>
      </c>
    </row>
    <row r="49" spans="2:301" ht="45" x14ac:dyDescent="0.2">
      <c r="C49" s="14" t="s">
        <v>20</v>
      </c>
      <c r="D49" s="18" t="s">
        <v>21</v>
      </c>
      <c r="E49" s="26" t="s">
        <v>22</v>
      </c>
      <c r="F49" s="15" t="s">
        <v>23</v>
      </c>
      <c r="G49" s="16"/>
      <c r="KO49" s="4">
        <v>0.42383390852091674</v>
      </c>
    </row>
    <row r="50" spans="2:301" ht="12" customHeight="1" x14ac:dyDescent="0.2">
      <c r="C50" s="20" t="s">
        <v>24</v>
      </c>
      <c r="D50" s="21">
        <v>0.95</v>
      </c>
      <c r="E50" s="28">
        <v>89.22160212438115</v>
      </c>
      <c r="F50" s="29">
        <v>47.731716326904554</v>
      </c>
      <c r="G50" s="37">
        <v>166.77578135094939</v>
      </c>
      <c r="KO50" s="4">
        <v>0.45730505192732646</v>
      </c>
    </row>
    <row r="51" spans="2:301" ht="30" customHeight="1" x14ac:dyDescent="0.2">
      <c r="KO51" s="4">
        <v>0.49341948889380577</v>
      </c>
    </row>
    <row r="52" spans="2:301" s="10" customFormat="1" ht="16" customHeight="1" x14ac:dyDescent="0.2">
      <c r="B52" s="9" t="s">
        <v>25</v>
      </c>
      <c r="KO52" s="10">
        <v>0.53238596642250713</v>
      </c>
    </row>
    <row r="53" spans="2:301" ht="10" customHeight="1" x14ac:dyDescent="0.2">
      <c r="KO53" s="4">
        <v>0.57442971674884125</v>
      </c>
    </row>
    <row r="54" spans="2:301" ht="45" x14ac:dyDescent="0.2">
      <c r="C54" s="14" t="s">
        <v>26</v>
      </c>
      <c r="D54" s="18" t="s">
        <v>27</v>
      </c>
      <c r="E54" s="17" t="s">
        <v>28</v>
      </c>
      <c r="F54" s="26" t="s">
        <v>29</v>
      </c>
      <c r="G54" s="15" t="s">
        <v>30</v>
      </c>
      <c r="KO54" s="4">
        <v>0.61979375921845137</v>
      </c>
    </row>
    <row r="55" spans="2:301" ht="12" customHeight="1" x14ac:dyDescent="0.2">
      <c r="C55" s="20" t="s">
        <v>31</v>
      </c>
      <c r="D55" s="31">
        <v>3.275649794076557</v>
      </c>
      <c r="E55" s="32">
        <v>1</v>
      </c>
      <c r="F55" s="28">
        <v>6.551299588153114</v>
      </c>
      <c r="G55" s="33">
        <v>1.0480757848155805E-2</v>
      </c>
      <c r="KO55" s="4">
        <v>0.66874030497642201</v>
      </c>
    </row>
    <row r="56" spans="2:301" ht="12" customHeight="1" x14ac:dyDescent="0.2">
      <c r="C56" s="20" t="s">
        <v>32</v>
      </c>
      <c r="D56" s="21">
        <v>37.220698712317372</v>
      </c>
      <c r="E56" s="32">
        <v>98</v>
      </c>
      <c r="F56" s="27"/>
      <c r="G56" s="13"/>
      <c r="KO56" s="4">
        <v>0.72155227258803989</v>
      </c>
    </row>
    <row r="57" spans="2:301" ht="12" customHeight="1" x14ac:dyDescent="0.2">
      <c r="C57" s="20" t="s">
        <v>33</v>
      </c>
      <c r="D57" s="21">
        <v>40.496348506393929</v>
      </c>
      <c r="E57" s="32">
        <v>99</v>
      </c>
      <c r="F57" s="27"/>
      <c r="G57" s="13"/>
      <c r="KO57" s="4">
        <v>0.77853492335163077</v>
      </c>
    </row>
    <row r="58" spans="2:301" ht="7" customHeight="1" x14ac:dyDescent="0.2">
      <c r="KO58" s="4">
        <v>0.84001762575583128</v>
      </c>
    </row>
    <row r="59" spans="2:301" ht="51" customHeight="1" x14ac:dyDescent="0.2">
      <c r="C59" s="46" t="s">
        <v>34</v>
      </c>
      <c r="D59" s="47"/>
      <c r="E59" s="47"/>
      <c r="F59" s="47"/>
      <c r="G59" s="47"/>
      <c r="H59" s="47"/>
      <c r="I59" s="47"/>
      <c r="J59" s="47"/>
      <c r="KO59" s="4">
        <v>0.90635575928012824</v>
      </c>
    </row>
    <row r="60" spans="2:301" ht="30" customHeight="1" x14ac:dyDescent="0.2">
      <c r="KO60" s="4">
        <v>0.97793276854292865</v>
      </c>
    </row>
    <row r="61" spans="2:301" ht="12" customHeight="1" x14ac:dyDescent="0.2">
      <c r="KO61" s="4">
        <v>1.0551623796704495</v>
      </c>
    </row>
    <row r="62" spans="2:301" ht="12" customHeight="1" x14ac:dyDescent="0.2">
      <c r="KO62" s="4">
        <v>1.1384909916973827</v>
      </c>
    </row>
    <row r="63" spans="2:301" ht="12" customHeight="1" x14ac:dyDescent="0.2">
      <c r="KO63" s="4">
        <v>1.2284002568219972</v>
      </c>
    </row>
    <row r="64" spans="2:301" ht="12" customHeight="1" x14ac:dyDescent="0.2">
      <c r="KO64" s="4">
        <v>1.3254098644299512</v>
      </c>
    </row>
    <row r="65" spans="301:301" ht="12" customHeight="1" x14ac:dyDescent="0.2">
      <c r="KO65" s="4">
        <v>1.4300805449788994</v>
      </c>
    </row>
    <row r="66" spans="301:301" ht="12" customHeight="1" x14ac:dyDescent="0.2">
      <c r="KO66" s="4">
        <v>1.5430173111068113</v>
      </c>
    </row>
    <row r="67" spans="301:301" ht="12" customHeight="1" x14ac:dyDescent="0.2">
      <c r="KO67" s="4">
        <v>1.664872954698102</v>
      </c>
    </row>
    <row r="68" spans="301:301" ht="12" customHeight="1" x14ac:dyDescent="0.2">
      <c r="KO68" s="4">
        <v>1.7963518201211679</v>
      </c>
    </row>
    <row r="69" spans="301:301" ht="12" customHeight="1" x14ac:dyDescent="0.2">
      <c r="KO69" s="4">
        <v>1.9382138754471945</v>
      </c>
    </row>
    <row r="70" spans="301:301" ht="12" customHeight="1" x14ac:dyDescent="0.2">
      <c r="KO70" s="4">
        <v>2.0912791051825472</v>
      </c>
    </row>
    <row r="71" spans="301:301" ht="12" customHeight="1" x14ac:dyDescent="0.2">
      <c r="KO71" s="4">
        <v>2.2564322499053659</v>
      </c>
    </row>
    <row r="72" spans="301:301" ht="12" customHeight="1" x14ac:dyDescent="0.2">
      <c r="KO72" s="4">
        <v>2.4346279202022445</v>
      </c>
    </row>
    <row r="73" spans="301:301" ht="12" customHeight="1" x14ac:dyDescent="0.2">
      <c r="KO73" s="4">
        <v>2.6268961144642824</v>
      </c>
    </row>
    <row r="74" spans="301:301" ht="12" customHeight="1" x14ac:dyDescent="0.2">
      <c r="KO74" s="4">
        <v>2.8343481724362682</v>
      </c>
    </row>
    <row r="75" spans="301:301" ht="12" customHeight="1" x14ac:dyDescent="0.2">
      <c r="KO75" s="4">
        <v>3.0581831989313879</v>
      </c>
    </row>
    <row r="76" spans="301:301" ht="12" customHeight="1" x14ac:dyDescent="0.2">
      <c r="KO76" s="4">
        <v>3.2996949948415395</v>
      </c>
    </row>
    <row r="77" spans="301:301" ht="12" customHeight="1" x14ac:dyDescent="0.2">
      <c r="KO77" s="4">
        <v>3.5602795355055457</v>
      </c>
    </row>
    <row r="78" spans="301:301" ht="12" customHeight="1" x14ac:dyDescent="0.2">
      <c r="KO78" s="4">
        <v>3.8414430396613963</v>
      </c>
    </row>
    <row r="79" spans="301:301" ht="12" customHeight="1" x14ac:dyDescent="0.2">
      <c r="KO79" s="4">
        <v>4.1448106756223035</v>
      </c>
    </row>
    <row r="80" spans="301:301" ht="12" customHeight="1" x14ac:dyDescent="0.2">
      <c r="KO80" s="4">
        <v>4.4721359549995778</v>
      </c>
    </row>
    <row r="81" spans="301:301" ht="12" customHeight="1" x14ac:dyDescent="0.2">
      <c r="KO81" s="4">
        <v>4.825310868269562</v>
      </c>
    </row>
    <row r="82" spans="301:301" ht="12" customHeight="1" x14ac:dyDescent="0.2">
      <c r="KO82" s="4">
        <v>5.2063768207696492</v>
      </c>
    </row>
    <row r="83" spans="301:301" ht="12" customHeight="1" x14ac:dyDescent="0.2">
      <c r="KO83" s="4">
        <v>5.6175364323352452</v>
      </c>
    </row>
    <row r="84" spans="301:301" ht="12" customHeight="1" x14ac:dyDescent="0.2">
      <c r="KO84" s="4">
        <v>6.0611662687812951</v>
      </c>
    </row>
    <row r="85" spans="301:301" ht="12" customHeight="1" x14ac:dyDescent="0.2">
      <c r="KO85" s="4">
        <v>6.5398305788183482</v>
      </c>
    </row>
    <row r="86" spans="301:301" ht="12" customHeight="1" x14ac:dyDescent="0.2">
      <c r="KO86" s="4">
        <v>7.0562961158046358</v>
      </c>
    </row>
    <row r="87" spans="301:301" ht="12" customHeight="1" x14ac:dyDescent="0.2">
      <c r="KO87" s="4">
        <v>7.6135481300061683</v>
      </c>
    </row>
    <row r="88" spans="301:301" ht="12" customHeight="1" x14ac:dyDescent="0.2">
      <c r="KO88" s="4">
        <v>8.2148076238025745</v>
      </c>
    </row>
    <row r="89" spans="301:301" ht="12" customHeight="1" x14ac:dyDescent="0.2">
      <c r="KO89" s="4">
        <v>8.8635499695764377</v>
      </c>
    </row>
    <row r="90" spans="301:301" ht="12" customHeight="1" x14ac:dyDescent="0.2">
      <c r="KO90" s="4">
        <v>9.5635249979003696</v>
      </c>
    </row>
    <row r="91" spans="301:301" ht="12" customHeight="1" x14ac:dyDescent="0.2">
      <c r="KO91" s="4">
        <v>10.318778672134671</v>
      </c>
    </row>
    <row r="92" spans="301:301" ht="12" customHeight="1" x14ac:dyDescent="0.2">
      <c r="KO92" s="4">
        <v>11.133676474718055</v>
      </c>
    </row>
    <row r="93" spans="301:301" ht="12" customHeight="1" x14ac:dyDescent="0.2">
      <c r="KO93" s="4">
        <v>12.012928640327811</v>
      </c>
    </row>
    <row r="94" spans="301:301" ht="12" customHeight="1" x14ac:dyDescent="0.2">
      <c r="KO94" s="4">
        <v>12.961617381760895</v>
      </c>
    </row>
    <row r="95" spans="301:301" ht="12" customHeight="1" x14ac:dyDescent="0.2">
      <c r="KO95" s="4">
        <v>13.985226265905949</v>
      </c>
    </row>
    <row r="96" spans="301:301" ht="12" customHeight="1" x14ac:dyDescent="0.2">
      <c r="KO96" s="4">
        <v>15.089671909603483</v>
      </c>
    </row>
    <row r="97" spans="301:301" ht="12" customHeight="1" x14ac:dyDescent="0.2">
      <c r="KO97" s="4">
        <v>16.281338178601601</v>
      </c>
    </row>
    <row r="98" spans="301:301" ht="12" customHeight="1" x14ac:dyDescent="0.2">
      <c r="KO98" s="4">
        <v>17.567113087282213</v>
      </c>
    </row>
    <row r="99" spans="301:301" ht="12" customHeight="1" x14ac:dyDescent="0.2">
      <c r="KO99" s="4">
        <v>18.954428612443952</v>
      </c>
    </row>
    <row r="100" spans="301:301" ht="12" customHeight="1" x14ac:dyDescent="0.2">
      <c r="KO100" s="4">
        <v>20.451303651271452</v>
      </c>
    </row>
    <row r="101" spans="301:301" ht="12" customHeight="1" x14ac:dyDescent="0.2">
      <c r="KO101" s="4">
        <v>22.066390371795034</v>
      </c>
    </row>
    <row r="102" spans="301:301" ht="12" customHeight="1" x14ac:dyDescent="0.2">
      <c r="KO102" s="4">
        <v>23.809024223752939</v>
      </c>
    </row>
    <row r="103" spans="301:301" ht="12" customHeight="1" x14ac:dyDescent="0.2">
      <c r="KO103" s="4">
        <v>25.68927789892718</v>
      </c>
    </row>
    <row r="104" spans="301:301" ht="12" customHeight="1" x14ac:dyDescent="0.2">
      <c r="KO104" s="4">
        <v>27.718019552851878</v>
      </c>
    </row>
    <row r="105" spans="301:301" ht="12" customHeight="1" x14ac:dyDescent="0.2">
      <c r="KO105" s="4">
        <v>29.906975624424401</v>
      </c>
    </row>
    <row r="106" spans="301:301" ht="12" customHeight="1" x14ac:dyDescent="0.2">
      <c r="KO106" s="4">
        <v>32.268798616526318</v>
      </c>
    </row>
    <row r="107" spans="301:301" ht="12" customHeight="1" x14ac:dyDescent="0.2">
      <c r="KO107" s="4">
        <v>34.81714022943671</v>
      </c>
    </row>
    <row r="108" spans="301:301" ht="12" customHeight="1" x14ac:dyDescent="0.2">
      <c r="KO108" s="4">
        <v>37.566730269760313</v>
      </c>
    </row>
    <row r="109" spans="301:301" ht="12" customHeight="1" x14ac:dyDescent="0.2">
      <c r="KO109" s="4">
        <v>40.533461790976062</v>
      </c>
    </row>
    <row r="110" spans="301:301" ht="12" customHeight="1" x14ac:dyDescent="0.2">
      <c r="KO110" s="4">
        <v>43.734482957731146</v>
      </c>
    </row>
    <row r="111" spans="301:301" ht="12" customHeight="1" x14ac:dyDescent="0.2">
      <c r="KO111" s="4">
        <v>47.188296164871318</v>
      </c>
    </row>
    <row r="112" spans="301:301" ht="12" customHeight="1" x14ac:dyDescent="0.2">
      <c r="KO112" s="4">
        <v>50.914864984129899</v>
      </c>
    </row>
    <row r="113" spans="301:301" ht="12" customHeight="1" x14ac:dyDescent="0.2">
      <c r="KO113" s="4">
        <v>54.935729556643707</v>
      </c>
    </row>
    <row r="114" spans="301:301" ht="12" customHeight="1" x14ac:dyDescent="0.2">
      <c r="KO114" s="4">
        <v>59.274131098283078</v>
      </c>
    </row>
    <row r="115" spans="301:301" ht="12" customHeight="1" x14ac:dyDescent="0.2">
      <c r="KO115" s="4">
        <v>63.955146237455288</v>
      </c>
    </row>
    <row r="116" spans="301:301" ht="12" customHeight="1" x14ac:dyDescent="0.2">
      <c r="KO116" s="4">
        <v>69.005831961875458</v>
      </c>
    </row>
    <row r="117" spans="301:301" ht="12" customHeight="1" x14ac:dyDescent="0.2">
      <c r="KO117" s="4">
        <v>74.455382012117667</v>
      </c>
    </row>
    <row r="118" spans="301:301" ht="12" customHeight="1" x14ac:dyDescent="0.2">
      <c r="KO118" s="4">
        <v>80.33529562592814</v>
      </c>
    </row>
    <row r="119" spans="301:301" ht="12" customHeight="1" x14ac:dyDescent="0.2">
      <c r="KO119" s="4">
        <v>86.679559608664746</v>
      </c>
    </row>
    <row r="120" spans="301:301" ht="12" customHeight="1" x14ac:dyDescent="0.2">
      <c r="KO120" s="4">
        <v>93.524844782262193</v>
      </c>
    </row>
    <row r="121" spans="301:301" ht="12" customHeight="1" x14ac:dyDescent="0.2">
      <c r="KO121" s="4">
        <v>100.91071794822382</v>
      </c>
    </row>
    <row r="122" spans="301:301" ht="12" customHeight="1" x14ac:dyDescent="0.2">
      <c r="KO122" s="4">
        <v>108.87987058982308</v>
      </c>
    </row>
    <row r="123" spans="301:301" ht="12" customHeight="1" x14ac:dyDescent="0.2">
      <c r="KO123" s="4">
        <v>117.47836563544402</v>
      </c>
    </row>
    <row r="124" spans="301:301" ht="12" customHeight="1" x14ac:dyDescent="0.2">
      <c r="KO124" s="4">
        <v>126.75590370939587</v>
      </c>
    </row>
    <row r="125" spans="301:301" ht="12" customHeight="1" x14ac:dyDescent="0.2">
      <c r="KO125" s="4">
        <v>136.76611040916686</v>
      </c>
    </row>
    <row r="126" spans="301:301" ht="12" customHeight="1" x14ac:dyDescent="0.2">
      <c r="KO126" s="4">
        <v>147.56684626962979</v>
      </c>
    </row>
    <row r="127" spans="301:301" ht="12" customHeight="1" x14ac:dyDescent="0.2">
      <c r="KO127" s="4">
        <v>159.22054120583545</v>
      </c>
    </row>
    <row r="128" spans="301:301" ht="12" customHeight="1" x14ac:dyDescent="0.2">
      <c r="KO128" s="4">
        <v>171.79455536752621</v>
      </c>
    </row>
    <row r="129" spans="301:301" ht="12" customHeight="1" x14ac:dyDescent="0.2">
      <c r="KO129" s="4">
        <v>185.36156849116594</v>
      </c>
    </row>
    <row r="130" spans="301:301" ht="12" customHeight="1" x14ac:dyDescent="0.2">
      <c r="KO130" s="4">
        <v>199.99999999999974</v>
      </c>
    </row>
    <row r="131" spans="301:301" ht="12" customHeight="1" x14ac:dyDescent="0.2">
      <c r="KO131" s="4">
        <v>1.0899314808531965E-5</v>
      </c>
    </row>
    <row r="132" spans="301:301" ht="12" customHeight="1" x14ac:dyDescent="0.2">
      <c r="KO132" s="4">
        <v>1.0899314808531965E-5</v>
      </c>
    </row>
    <row r="133" spans="301:301" ht="12" customHeight="1" x14ac:dyDescent="0.2">
      <c r="KO133" s="4">
        <v>1.4593407693874322E-5</v>
      </c>
    </row>
    <row r="134" spans="301:301" ht="12" customHeight="1" x14ac:dyDescent="0.2">
      <c r="KO134" s="4">
        <v>1.9458539549553211E-5</v>
      </c>
    </row>
    <row r="135" spans="301:301" ht="12" customHeight="1" x14ac:dyDescent="0.2">
      <c r="KO135" s="4">
        <v>2.5838174636118804E-5</v>
      </c>
    </row>
    <row r="136" spans="301:301" ht="12" customHeight="1" x14ac:dyDescent="0.2">
      <c r="KO136" s="4">
        <v>3.4167531698272866E-5</v>
      </c>
    </row>
    <row r="137" spans="301:301" ht="12" customHeight="1" x14ac:dyDescent="0.2">
      <c r="KO137" s="4">
        <v>4.4995364495708422E-5</v>
      </c>
    </row>
    <row r="138" spans="301:301" ht="12" customHeight="1" x14ac:dyDescent="0.2">
      <c r="KO138" s="4">
        <v>5.901013598730872E-5</v>
      </c>
    </row>
    <row r="139" spans="301:301" ht="12" customHeight="1" x14ac:dyDescent="0.2">
      <c r="KO139" s="4">
        <v>7.7071266071197675E-5</v>
      </c>
    </row>
    <row r="140" spans="301:301" ht="12" customHeight="1" x14ac:dyDescent="0.2">
      <c r="KO140" s="4">
        <v>1.0024618585257362E-4</v>
      </c>
    </row>
    <row r="141" spans="301:301" ht="12" customHeight="1" x14ac:dyDescent="0.2">
      <c r="KO141" s="4">
        <v>1.2985397490787365E-4</v>
      </c>
    </row>
    <row r="142" spans="301:301" ht="12" customHeight="1" x14ac:dyDescent="0.2">
      <c r="KO142" s="4">
        <v>1.6751638741692673E-4</v>
      </c>
    </row>
    <row r="143" spans="301:301" ht="12" customHeight="1" x14ac:dyDescent="0.2">
      <c r="KO143" s="4">
        <v>2.1521708313359969E-4</v>
      </c>
    </row>
    <row r="144" spans="301:301" ht="12" customHeight="1" x14ac:dyDescent="0.2">
      <c r="KO144" s="4">
        <v>2.7536986411635684E-4</v>
      </c>
    </row>
    <row r="145" spans="301:301" ht="12" customHeight="1" x14ac:dyDescent="0.2">
      <c r="KO145" s="4">
        <v>3.5089667157369266E-4</v>
      </c>
    </row>
    <row r="146" spans="301:301" ht="12" customHeight="1" x14ac:dyDescent="0.2">
      <c r="KO146" s="4">
        <v>4.4531601236619972E-4</v>
      </c>
    </row>
    <row r="147" spans="301:301" ht="12" customHeight="1" x14ac:dyDescent="0.2">
      <c r="KO147" s="4">
        <v>5.6284235478748924E-4</v>
      </c>
    </row>
    <row r="148" spans="301:301" ht="12" customHeight="1" x14ac:dyDescent="0.2">
      <c r="KO148" s="4">
        <v>7.0849685152967845E-4</v>
      </c>
    </row>
    <row r="149" spans="301:301" ht="12" customHeight="1" x14ac:dyDescent="0.2">
      <c r="KO149" s="4">
        <v>8.8822950807187617E-4</v>
      </c>
    </row>
    <row r="150" spans="301:301" ht="12" customHeight="1" x14ac:dyDescent="0.2">
      <c r="KO150" s="4">
        <v>1.1090526119295623E-3</v>
      </c>
    </row>
    <row r="151" spans="301:301" ht="12" customHeight="1" x14ac:dyDescent="0.2">
      <c r="KO151" s="4">
        <v>1.3791848685498936E-3</v>
      </c>
    </row>
    <row r="152" spans="301:301" ht="12" customHeight="1" x14ac:dyDescent="0.2">
      <c r="KO152" s="4">
        <v>1.7082052514127365E-3</v>
      </c>
    </row>
    <row r="153" spans="301:301" ht="12" customHeight="1" x14ac:dyDescent="0.2">
      <c r="KO153" s="4">
        <v>2.1072150679379868E-3</v>
      </c>
    </row>
    <row r="154" spans="301:301" ht="12" customHeight="1" x14ac:dyDescent="0.2">
      <c r="KO154" s="4">
        <v>2.5890061730590428E-3</v>
      </c>
    </row>
    <row r="155" spans="301:301" ht="12" customHeight="1" x14ac:dyDescent="0.2">
      <c r="KO155" s="4">
        <v>3.1682326363870975E-3</v>
      </c>
    </row>
    <row r="156" spans="301:301" ht="12" customHeight="1" x14ac:dyDescent="0.2">
      <c r="KO156" s="4">
        <v>3.8615824984288708E-3</v>
      </c>
    </row>
    <row r="157" spans="301:301" ht="12" customHeight="1" x14ac:dyDescent="0.2">
      <c r="KO157" s="4">
        <v>4.6879455524101686E-3</v>
      </c>
    </row>
    <row r="158" spans="301:301" ht="12" customHeight="1" x14ac:dyDescent="0.2">
      <c r="KO158" s="4">
        <v>5.6685723815596252E-3</v>
      </c>
    </row>
    <row r="159" spans="301:301" ht="12" customHeight="1" x14ac:dyDescent="0.2">
      <c r="KO159" s="4">
        <v>6.8272191924317101E-3</v>
      </c>
    </row>
    <row r="160" spans="301:301" ht="12" customHeight="1" x14ac:dyDescent="0.2">
      <c r="KO160" s="4">
        <v>8.1902723424777512E-3</v>
      </c>
    </row>
    <row r="161" spans="301:301" ht="12" customHeight="1" x14ac:dyDescent="0.2">
      <c r="KO161" s="4">
        <v>9.7868458978134457E-3</v>
      </c>
    </row>
    <row r="162" spans="301:301" ht="12" customHeight="1" x14ac:dyDescent="0.2">
      <c r="KO162" s="4">
        <v>1.164884511105278E-2</v>
      </c>
    </row>
    <row r="163" spans="301:301" ht="12" customHeight="1" x14ac:dyDescent="0.2">
      <c r="KO163" s="4">
        <v>1.381098841696006E-2</v>
      </c>
    </row>
    <row r="164" spans="301:301" ht="12" customHeight="1" x14ac:dyDescent="0.2">
      <c r="KO164" s="4">
        <v>1.6310780443538567E-2</v>
      </c>
    </row>
    <row r="165" spans="301:301" ht="12" customHeight="1" x14ac:dyDescent="0.2">
      <c r="KO165" s="4">
        <v>1.9188428664557125E-2</v>
      </c>
    </row>
    <row r="166" spans="301:301" ht="12" customHeight="1" x14ac:dyDescent="0.2">
      <c r="KO166" s="4">
        <v>2.2486696709498037E-2</v>
      </c>
    </row>
    <row r="167" spans="301:301" ht="12" customHeight="1" x14ac:dyDescent="0.2">
      <c r="KO167" s="4">
        <v>2.6250688026010296E-2</v>
      </c>
    </row>
    <row r="168" spans="301:301" ht="12" customHeight="1" x14ac:dyDescent="0.2">
      <c r="KO168" s="4">
        <v>3.0527554577956202E-2</v>
      </c>
    </row>
    <row r="169" spans="301:301" ht="12" customHeight="1" x14ac:dyDescent="0.2">
      <c r="KO169" s="4">
        <v>3.536612656897932E-2</v>
      </c>
    </row>
    <row r="170" spans="301:301" ht="12" customHeight="1" x14ac:dyDescent="0.2">
      <c r="KO170" s="4">
        <v>4.0816460805331453E-2</v>
      </c>
    </row>
    <row r="171" spans="301:301" ht="12" customHeight="1" x14ac:dyDescent="0.2">
      <c r="KO171" s="4">
        <v>4.6929307237175144E-2</v>
      </c>
    </row>
    <row r="172" spans="301:301" ht="12" customHeight="1" x14ac:dyDescent="0.2">
      <c r="KO172" s="4">
        <v>5.3755495414827388E-2</v>
      </c>
    </row>
    <row r="173" spans="301:301" ht="12" customHeight="1" x14ac:dyDescent="0.2">
      <c r="KO173" s="4">
        <v>6.1345245020282484E-2</v>
      </c>
    </row>
    <row r="174" spans="301:301" ht="12" customHeight="1" x14ac:dyDescent="0.2">
      <c r="KO174" s="4">
        <v>6.9747407224585375E-2</v>
      </c>
    </row>
    <row r="175" spans="301:301" ht="12" customHeight="1" x14ac:dyDescent="0.2">
      <c r="KO175" s="4">
        <v>7.9008646303632996E-2</v>
      </c>
    </row>
    <row r="176" spans="301:301" ht="12" customHeight="1" x14ac:dyDescent="0.2">
      <c r="KO176" s="4">
        <v>8.9172573631580099E-2</v>
      </c>
    </row>
    <row r="177" spans="301:301" ht="12" customHeight="1" x14ac:dyDescent="0.2">
      <c r="KO177" s="4">
        <v>0.10027884876489043</v>
      </c>
    </row>
    <row r="178" spans="301:301" ht="12" customHeight="1" x14ac:dyDescent="0.2">
      <c r="KO178" s="4">
        <v>0.11236226472708043</v>
      </c>
    </row>
    <row r="179" spans="301:301" ht="12" customHeight="1" x14ac:dyDescent="0.2">
      <c r="KO179" s="4">
        <v>0.12545183669737967</v>
      </c>
    </row>
    <row r="180" spans="301:301" ht="12" customHeight="1" x14ac:dyDescent="0.2">
      <c r="KO180" s="4">
        <v>0.13956991499064389</v>
      </c>
    </row>
    <row r="181" spans="301:301" ht="12" customHeight="1" x14ac:dyDescent="0.2">
      <c r="KO181" s="4">
        <v>0.1547313443923051</v>
      </c>
    </row>
    <row r="182" spans="301:301" ht="12" customHeight="1" x14ac:dyDescent="0.2">
      <c r="KO182" s="4">
        <v>0.1709426924940311</v>
      </c>
    </row>
    <row r="183" spans="301:301" ht="12" customHeight="1" x14ac:dyDescent="0.2">
      <c r="KO183" s="4">
        <v>0.18820156959282591</v>
      </c>
    </row>
    <row r="184" spans="301:301" ht="12" customHeight="1" x14ac:dyDescent="0.2">
      <c r="KO184" s="4">
        <v>0.2064960619194163</v>
      </c>
    </row>
    <row r="185" spans="301:301" ht="12" customHeight="1" x14ac:dyDescent="0.2">
      <c r="KO185" s="4">
        <v>0.22580429842686991</v>
      </c>
    </row>
    <row r="186" spans="301:301" ht="12" customHeight="1" x14ac:dyDescent="0.2">
      <c r="KO186" s="4">
        <v>0.2460941691012743</v>
      </c>
    </row>
    <row r="187" spans="301:301" ht="12" customHeight="1" x14ac:dyDescent="0.2">
      <c r="KO187" s="4">
        <v>0.26732320978655594</v>
      </c>
    </row>
    <row r="188" spans="301:301" ht="12" customHeight="1" x14ac:dyDescent="0.2">
      <c r="KO188" s="4">
        <v>0.28943866490872344</v>
      </c>
    </row>
    <row r="189" spans="301:301" ht="12" customHeight="1" x14ac:dyDescent="0.2">
      <c r="KO189" s="4">
        <v>0.31237773533373758</v>
      </c>
    </row>
    <row r="190" spans="301:301" ht="12" customHeight="1" x14ac:dyDescent="0.2">
      <c r="KO190" s="4">
        <v>0.33606801401713493</v>
      </c>
    </row>
    <row r="191" spans="301:301" ht="12" customHeight="1" x14ac:dyDescent="0.2">
      <c r="KO191" s="4">
        <v>0.36042810724444763</v>
      </c>
    </row>
    <row r="192" spans="301:301" ht="12" customHeight="1" x14ac:dyDescent="0.2">
      <c r="KO192" s="4">
        <v>0.38536843427878953</v>
      </c>
    </row>
    <row r="193" spans="301:301" ht="12" customHeight="1" x14ac:dyDescent="0.2">
      <c r="KO193" s="4">
        <v>0.41079219329630878</v>
      </c>
    </row>
    <row r="194" spans="301:301" ht="12" customHeight="1" x14ac:dyDescent="0.2">
      <c r="KO194" s="4">
        <v>0.43659647677623692</v>
      </c>
    </row>
    <row r="195" spans="301:301" ht="12" customHeight="1" x14ac:dyDescent="0.2">
      <c r="KO195" s="4">
        <v>0.46267351519123645</v>
      </c>
    </row>
    <row r="196" spans="301:301" ht="12" customHeight="1" x14ac:dyDescent="0.2">
      <c r="KO196" s="4">
        <v>0.48891202407595463</v>
      </c>
    </row>
    <row r="197" spans="301:301" ht="12" customHeight="1" x14ac:dyDescent="0.2">
      <c r="KO197" s="4">
        <v>0.51519862647911707</v>
      </c>
    </row>
    <row r="198" spans="301:301" ht="12" customHeight="1" x14ac:dyDescent="0.2">
      <c r="KO198" s="4">
        <v>0.54141932054438069</v>
      </c>
    </row>
    <row r="199" spans="301:301" ht="12" customHeight="1" x14ac:dyDescent="0.2">
      <c r="KO199" s="4">
        <v>0.56746096060453266</v>
      </c>
    </row>
    <row r="200" spans="301:301" ht="12" customHeight="1" x14ac:dyDescent="0.2">
      <c r="KO200" s="4">
        <v>0.59321271976509282</v>
      </c>
    </row>
    <row r="201" spans="301:301" ht="12" customHeight="1" x14ac:dyDescent="0.2">
      <c r="KO201" s="4">
        <v>0.61856750251284098</v>
      </c>
    </row>
    <row r="202" spans="301:301" ht="12" customHeight="1" x14ac:dyDescent="0.2">
      <c r="KO202" s="4">
        <v>0.64342327739053218</v>
      </c>
    </row>
    <row r="203" spans="301:301" ht="12" customHeight="1" x14ac:dyDescent="0.2">
      <c r="KO203" s="4">
        <v>0.6676843021728367</v>
      </c>
    </row>
    <row r="204" spans="301:301" ht="12" customHeight="1" x14ac:dyDescent="0.2">
      <c r="KO204" s="4">
        <v>0.69126221716828673</v>
      </c>
    </row>
    <row r="205" spans="301:301" ht="12" customHeight="1" x14ac:dyDescent="0.2">
      <c r="KO205" s="4">
        <v>0.71407698613629444</v>
      </c>
    </row>
    <row r="206" spans="301:301" ht="12" customHeight="1" x14ac:dyDescent="0.2">
      <c r="KO206" s="4">
        <v>0.7360576687017254</v>
      </c>
    </row>
    <row r="207" spans="301:301" ht="12" customHeight="1" x14ac:dyDescent="0.2">
      <c r="KO207" s="4">
        <v>0.75714301290964503</v>
      </c>
    </row>
    <row r="208" spans="301:301" ht="12" customHeight="1" x14ac:dyDescent="0.2">
      <c r="KO208" s="4">
        <v>0.77728186151738665</v>
      </c>
    </row>
    <row r="209" spans="301:301" ht="12" customHeight="1" x14ac:dyDescent="0.2">
      <c r="KO209" s="4">
        <v>0.79643337059548314</v>
      </c>
    </row>
    <row r="210" spans="301:301" ht="12" customHeight="1" x14ac:dyDescent="0.2">
      <c r="KO210" s="4">
        <v>0.81456704383395762</v>
      </c>
    </row>
    <row r="211" spans="301:301" ht="12" customHeight="1" x14ac:dyDescent="0.2">
      <c r="KO211" s="4">
        <v>0.83166259046890678</v>
      </c>
    </row>
    <row r="212" spans="301:301" ht="12" customHeight="1" x14ac:dyDescent="0.2">
      <c r="KO212" s="4">
        <v>0.84770961881748286</v>
      </c>
    </row>
    <row r="213" spans="301:301" ht="12" customHeight="1" x14ac:dyDescent="0.2">
      <c r="KO213" s="4">
        <v>0.86270718092192566</v>
      </c>
    </row>
    <row r="214" spans="301:301" ht="12" customHeight="1" x14ac:dyDescent="0.2">
      <c r="KO214" s="4">
        <v>0.87666318666687326</v>
      </c>
    </row>
    <row r="215" spans="301:301" ht="12" customHeight="1" x14ac:dyDescent="0.2">
      <c r="KO215" s="4">
        <v>0.88959370788988634</v>
      </c>
    </row>
    <row r="216" spans="301:301" ht="12" customHeight="1" x14ac:dyDescent="0.2">
      <c r="KO216" s="4">
        <v>0.9015221944240972</v>
      </c>
    </row>
    <row r="217" spans="301:301" ht="12" customHeight="1" x14ac:dyDescent="0.2">
      <c r="KO217" s="4">
        <v>0.912478624694815</v>
      </c>
    </row>
    <row r="218" spans="301:301" ht="12" customHeight="1" x14ac:dyDescent="0.2">
      <c r="KO218" s="4">
        <v>0.92249861346704409</v>
      </c>
    </row>
    <row r="219" spans="301:301" ht="12" customHeight="1" x14ac:dyDescent="0.2">
      <c r="KO219" s="4">
        <v>0.93162249866084712</v>
      </c>
    </row>
    <row r="220" spans="301:301" ht="12" customHeight="1" x14ac:dyDescent="0.2">
      <c r="KO220" s="4">
        <v>0.93989442788954802</v>
      </c>
    </row>
    <row r="221" spans="301:301" ht="12" customHeight="1" x14ac:dyDescent="0.2">
      <c r="KO221" s="4">
        <v>0.94736146362091078</v>
      </c>
    </row>
    <row r="222" spans="301:301" ht="12" customHeight="1" x14ac:dyDescent="0.2">
      <c r="KO222" s="4">
        <v>0.95407272371370178</v>
      </c>
    </row>
    <row r="223" spans="301:301" ht="12" customHeight="1" x14ac:dyDescent="0.2">
      <c r="KO223" s="4">
        <v>0.96007857164718768</v>
      </c>
    </row>
    <row r="224" spans="301:301" ht="12" customHeight="1" x14ac:dyDescent="0.2">
      <c r="KO224" s="4">
        <v>0.96542986814602261</v>
      </c>
    </row>
    <row r="225" spans="301:301" ht="12" customHeight="1" x14ac:dyDescent="0.2">
      <c r="KO225" s="4">
        <v>0.9701772932108873</v>
      </c>
    </row>
    <row r="226" spans="301:301" ht="12" customHeight="1" x14ac:dyDescent="0.2">
      <c r="KO226" s="4">
        <v>0.97437074489214792</v>
      </c>
    </row>
    <row r="227" spans="301:301" ht="12" customHeight="1" x14ac:dyDescent="0.2">
      <c r="KO227" s="4">
        <v>0.97805881857500854</v>
      </c>
    </row>
    <row r="228" spans="301:301" ht="12" customHeight="1" x14ac:dyDescent="0.2">
      <c r="KO228" s="4">
        <v>0.98128836815262432</v>
      </c>
    </row>
    <row r="229" spans="301:301" ht="12" customHeight="1" x14ac:dyDescent="0.2">
      <c r="KO229" s="4">
        <v>0.98410414830631077</v>
      </c>
    </row>
    <row r="230" spans="301:301" ht="12" customHeight="1" x14ac:dyDescent="0.2">
      <c r="KO230" s="4">
        <v>0.98654853523210839</v>
      </c>
    </row>
    <row r="231" spans="301:301" ht="12" customHeight="1" x14ac:dyDescent="0.2">
      <c r="KO231" s="4">
        <v>0.98866132157808762</v>
      </c>
    </row>
    <row r="232" spans="301:301" ht="12" customHeight="1" x14ac:dyDescent="0.2">
      <c r="KO232" s="4">
        <v>0.99047958010001091</v>
      </c>
    </row>
  </sheetData>
  <mergeCells count="5">
    <mergeCell ref="B2:H2"/>
    <mergeCell ref="B4:J4"/>
    <mergeCell ref="B5:J5"/>
    <mergeCell ref="D41:J41"/>
    <mergeCell ref="C59:J59"/>
  </mergeCells>
  <printOptions horizontalCentered="1"/>
  <pageMargins left="0.19685039255354139" right="0.19685039255354139" top="0.19685039255354139" bottom="0.19685039255354139" header="0.3" footer="0.3"/>
  <pageSetup orientation="portrait" blackAndWhite="1" r:id="rId1"/>
  <headerFooter scaleWithDoc="0"/>
  <rowBreaks count="2" manualBreakCount="2">
    <brk id="34" max="9" man="1"/>
    <brk id="51" max="9" man="1"/>
  </rowBreaks>
  <customProperties>
    <customPr name="__ai3_report" r:id="rId2"/>
    <customPr name="__ai3_ribbonstate" r:id="rId3"/>
  </customProperties>
  <drawing r:id="rId4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8D378-E4E9-C740-8B39-CCBDBB1D08DF}">
  <dimension ref="A1:B126"/>
  <sheetViews>
    <sheetView topLeftCell="A100" workbookViewId="0">
      <selection activeCell="E102" sqref="E102"/>
    </sheetView>
  </sheetViews>
  <sheetFormatPr baseColWidth="10" defaultColWidth="11" defaultRowHeight="16" x14ac:dyDescent="0.2"/>
  <sheetData>
    <row r="1" spans="1:2" ht="60" x14ac:dyDescent="0.2">
      <c r="A1" s="1" t="s">
        <v>0</v>
      </c>
      <c r="B1" s="1" t="s">
        <v>1</v>
      </c>
    </row>
    <row r="2" spans="1:2" x14ac:dyDescent="0.2">
      <c r="A2" s="3">
        <v>12.5</v>
      </c>
      <c r="B2" s="3">
        <v>0</v>
      </c>
    </row>
    <row r="3" spans="1:2" x14ac:dyDescent="0.2">
      <c r="A3" s="3">
        <v>12.5</v>
      </c>
      <c r="B3" s="3">
        <v>0</v>
      </c>
    </row>
    <row r="4" spans="1:2" x14ac:dyDescent="0.2">
      <c r="A4" s="3">
        <v>12.5</v>
      </c>
      <c r="B4" s="3">
        <v>0</v>
      </c>
    </row>
    <row r="5" spans="1:2" x14ac:dyDescent="0.2">
      <c r="A5" s="3">
        <v>12.5</v>
      </c>
      <c r="B5" s="3">
        <v>1</v>
      </c>
    </row>
    <row r="6" spans="1:2" x14ac:dyDescent="0.2">
      <c r="A6" s="3">
        <v>12.5</v>
      </c>
      <c r="B6" s="3">
        <v>1</v>
      </c>
    </row>
    <row r="7" spans="1:2" x14ac:dyDescent="0.2">
      <c r="A7" s="3">
        <v>25</v>
      </c>
      <c r="B7" s="3">
        <v>0</v>
      </c>
    </row>
    <row r="8" spans="1:2" x14ac:dyDescent="0.2">
      <c r="A8" s="3">
        <v>25</v>
      </c>
      <c r="B8" s="3">
        <v>0</v>
      </c>
    </row>
    <row r="9" spans="1:2" x14ac:dyDescent="0.2">
      <c r="A9" s="3">
        <v>25</v>
      </c>
      <c r="B9" s="3">
        <v>1</v>
      </c>
    </row>
    <row r="10" spans="1:2" x14ac:dyDescent="0.2">
      <c r="A10" s="3">
        <v>25</v>
      </c>
      <c r="B10" s="3">
        <v>1</v>
      </c>
    </row>
    <row r="11" spans="1:2" x14ac:dyDescent="0.2">
      <c r="A11" s="3">
        <v>25</v>
      </c>
      <c r="B11" s="3">
        <v>1</v>
      </c>
    </row>
    <row r="12" spans="1:2" x14ac:dyDescent="0.2">
      <c r="A12" s="3">
        <v>50</v>
      </c>
      <c r="B12" s="3">
        <v>1</v>
      </c>
    </row>
    <row r="13" spans="1:2" x14ac:dyDescent="0.2">
      <c r="A13" s="3">
        <v>50</v>
      </c>
      <c r="B13" s="3">
        <v>1</v>
      </c>
    </row>
    <row r="14" spans="1:2" x14ac:dyDescent="0.2">
      <c r="A14" s="3">
        <v>50</v>
      </c>
      <c r="B14" s="3">
        <v>1</v>
      </c>
    </row>
    <row r="15" spans="1:2" x14ac:dyDescent="0.2">
      <c r="A15" s="3">
        <v>50</v>
      </c>
      <c r="B15" s="3">
        <v>1</v>
      </c>
    </row>
    <row r="16" spans="1:2" x14ac:dyDescent="0.2">
      <c r="A16" s="3">
        <v>50</v>
      </c>
      <c r="B16" s="3">
        <v>1</v>
      </c>
    </row>
    <row r="17" spans="1:2" x14ac:dyDescent="0.2">
      <c r="A17" s="3">
        <v>100</v>
      </c>
      <c r="B17" s="3">
        <v>1</v>
      </c>
    </row>
    <row r="18" spans="1:2" x14ac:dyDescent="0.2">
      <c r="A18" s="3">
        <v>100</v>
      </c>
      <c r="B18" s="3">
        <v>1</v>
      </c>
    </row>
    <row r="19" spans="1:2" x14ac:dyDescent="0.2">
      <c r="A19" s="3">
        <v>100</v>
      </c>
      <c r="B19" s="3">
        <v>1</v>
      </c>
    </row>
    <row r="20" spans="1:2" x14ac:dyDescent="0.2">
      <c r="A20" s="3">
        <v>100</v>
      </c>
      <c r="B20" s="3">
        <v>1</v>
      </c>
    </row>
    <row r="21" spans="1:2" x14ac:dyDescent="0.2">
      <c r="A21" s="3">
        <v>100</v>
      </c>
      <c r="B21" s="3">
        <v>1</v>
      </c>
    </row>
    <row r="22" spans="1:2" x14ac:dyDescent="0.2">
      <c r="A22" s="3">
        <v>150</v>
      </c>
      <c r="B22" s="3">
        <v>1</v>
      </c>
    </row>
    <row r="23" spans="1:2" x14ac:dyDescent="0.2">
      <c r="A23" s="3">
        <v>150</v>
      </c>
      <c r="B23" s="3">
        <v>1</v>
      </c>
    </row>
    <row r="24" spans="1:2" x14ac:dyDescent="0.2">
      <c r="A24" s="3">
        <v>150</v>
      </c>
      <c r="B24" s="3">
        <v>1</v>
      </c>
    </row>
    <row r="25" spans="1:2" x14ac:dyDescent="0.2">
      <c r="A25" s="3">
        <v>150</v>
      </c>
      <c r="B25" s="3">
        <v>1</v>
      </c>
    </row>
    <row r="26" spans="1:2" x14ac:dyDescent="0.2">
      <c r="A26" s="3">
        <v>150</v>
      </c>
      <c r="B26" s="3">
        <v>1</v>
      </c>
    </row>
    <row r="27" spans="1:2" x14ac:dyDescent="0.2">
      <c r="A27" s="3">
        <v>25</v>
      </c>
      <c r="B27" s="3">
        <v>0</v>
      </c>
    </row>
    <row r="28" spans="1:2" x14ac:dyDescent="0.2">
      <c r="A28" s="3">
        <v>25</v>
      </c>
      <c r="B28" s="3">
        <v>0</v>
      </c>
    </row>
    <row r="29" spans="1:2" x14ac:dyDescent="0.2">
      <c r="A29" s="3">
        <v>25</v>
      </c>
      <c r="B29" s="3">
        <v>0</v>
      </c>
    </row>
    <row r="30" spans="1:2" x14ac:dyDescent="0.2">
      <c r="A30" s="3">
        <v>25</v>
      </c>
      <c r="B30" s="3">
        <v>0</v>
      </c>
    </row>
    <row r="31" spans="1:2" x14ac:dyDescent="0.2">
      <c r="A31" s="3">
        <v>25</v>
      </c>
      <c r="B31" s="3">
        <v>1</v>
      </c>
    </row>
    <row r="32" spans="1:2" x14ac:dyDescent="0.2">
      <c r="A32" s="3">
        <v>25</v>
      </c>
      <c r="B32" s="3">
        <v>1</v>
      </c>
    </row>
    <row r="33" spans="1:2" x14ac:dyDescent="0.2">
      <c r="A33" s="3">
        <v>25</v>
      </c>
      <c r="B33" s="3">
        <v>1</v>
      </c>
    </row>
    <row r="34" spans="1:2" x14ac:dyDescent="0.2">
      <c r="A34" s="3">
        <v>25</v>
      </c>
      <c r="B34" s="3">
        <v>1</v>
      </c>
    </row>
    <row r="35" spans="1:2" x14ac:dyDescent="0.2">
      <c r="A35" s="3">
        <v>25</v>
      </c>
      <c r="B35" s="3">
        <v>1</v>
      </c>
    </row>
    <row r="36" spans="1:2" x14ac:dyDescent="0.2">
      <c r="A36" s="3">
        <v>25</v>
      </c>
      <c r="B36" s="3">
        <v>1</v>
      </c>
    </row>
    <row r="37" spans="1:2" x14ac:dyDescent="0.2">
      <c r="A37" s="3">
        <v>25</v>
      </c>
      <c r="B37" s="3">
        <v>1</v>
      </c>
    </row>
    <row r="38" spans="1:2" x14ac:dyDescent="0.2">
      <c r="A38" s="3">
        <v>25</v>
      </c>
      <c r="B38" s="3">
        <v>1</v>
      </c>
    </row>
    <row r="39" spans="1:2" x14ac:dyDescent="0.2">
      <c r="A39" s="3">
        <v>25</v>
      </c>
      <c r="B39" s="3">
        <v>1</v>
      </c>
    </row>
    <row r="40" spans="1:2" x14ac:dyDescent="0.2">
      <c r="A40" s="3">
        <v>25</v>
      </c>
      <c r="B40" s="3">
        <v>1</v>
      </c>
    </row>
    <row r="41" spans="1:2" x14ac:dyDescent="0.2">
      <c r="A41" s="3">
        <v>25</v>
      </c>
      <c r="B41" s="3">
        <v>1</v>
      </c>
    </row>
    <row r="42" spans="1:2" x14ac:dyDescent="0.2">
      <c r="A42" s="3">
        <v>25</v>
      </c>
      <c r="B42" s="3">
        <v>1</v>
      </c>
    </row>
    <row r="43" spans="1:2" x14ac:dyDescent="0.2">
      <c r="A43" s="3">
        <v>25</v>
      </c>
      <c r="B43" s="3">
        <v>1</v>
      </c>
    </row>
    <row r="44" spans="1:2" x14ac:dyDescent="0.2">
      <c r="A44" s="3">
        <v>25</v>
      </c>
      <c r="B44" s="3">
        <v>1</v>
      </c>
    </row>
    <row r="45" spans="1:2" x14ac:dyDescent="0.2">
      <c r="A45" s="3">
        <v>25</v>
      </c>
      <c r="B45" s="3">
        <v>1</v>
      </c>
    </row>
    <row r="46" spans="1:2" x14ac:dyDescent="0.2">
      <c r="A46" s="3">
        <v>25</v>
      </c>
      <c r="B46" s="3">
        <v>1</v>
      </c>
    </row>
    <row r="47" spans="1:2" x14ac:dyDescent="0.2">
      <c r="A47" s="3">
        <v>45</v>
      </c>
      <c r="B47" s="3">
        <v>1</v>
      </c>
    </row>
    <row r="48" spans="1:2" x14ac:dyDescent="0.2">
      <c r="A48" s="3">
        <v>45</v>
      </c>
      <c r="B48" s="3">
        <v>1</v>
      </c>
    </row>
    <row r="49" spans="1:2" x14ac:dyDescent="0.2">
      <c r="A49" s="3">
        <v>45</v>
      </c>
      <c r="B49" s="3">
        <v>1</v>
      </c>
    </row>
    <row r="50" spans="1:2" x14ac:dyDescent="0.2">
      <c r="A50" s="3">
        <v>45</v>
      </c>
      <c r="B50" s="3">
        <v>1</v>
      </c>
    </row>
    <row r="51" spans="1:2" x14ac:dyDescent="0.2">
      <c r="A51" s="3">
        <v>45</v>
      </c>
      <c r="B51" s="3">
        <v>1</v>
      </c>
    </row>
    <row r="52" spans="1:2" x14ac:dyDescent="0.2">
      <c r="A52" s="3">
        <v>45</v>
      </c>
      <c r="B52" s="3">
        <v>1</v>
      </c>
    </row>
    <row r="53" spans="1:2" x14ac:dyDescent="0.2">
      <c r="A53" s="3">
        <v>45</v>
      </c>
      <c r="B53" s="3">
        <v>1</v>
      </c>
    </row>
    <row r="54" spans="1:2" x14ac:dyDescent="0.2">
      <c r="A54" s="3">
        <v>45</v>
      </c>
      <c r="B54" s="3">
        <v>1</v>
      </c>
    </row>
    <row r="55" spans="1:2" x14ac:dyDescent="0.2">
      <c r="A55" s="3">
        <v>45</v>
      </c>
      <c r="B55" s="3">
        <v>1</v>
      </c>
    </row>
    <row r="56" spans="1:2" x14ac:dyDescent="0.2">
      <c r="A56" s="3">
        <v>45</v>
      </c>
      <c r="B56" s="3">
        <v>1</v>
      </c>
    </row>
    <row r="57" spans="1:2" x14ac:dyDescent="0.2">
      <c r="A57" s="3">
        <v>45</v>
      </c>
      <c r="B57" s="3">
        <v>1</v>
      </c>
    </row>
    <row r="58" spans="1:2" x14ac:dyDescent="0.2">
      <c r="A58" s="3">
        <v>45</v>
      </c>
      <c r="B58" s="3">
        <v>1</v>
      </c>
    </row>
    <row r="59" spans="1:2" x14ac:dyDescent="0.2">
      <c r="A59" s="3">
        <v>45</v>
      </c>
      <c r="B59" s="3">
        <v>1</v>
      </c>
    </row>
    <row r="60" spans="1:2" x14ac:dyDescent="0.2">
      <c r="A60" s="3">
        <v>45</v>
      </c>
      <c r="B60" s="3">
        <v>1</v>
      </c>
    </row>
    <row r="61" spans="1:2" x14ac:dyDescent="0.2">
      <c r="A61" s="3">
        <v>45</v>
      </c>
      <c r="B61" s="3">
        <v>1</v>
      </c>
    </row>
    <row r="62" spans="1:2" x14ac:dyDescent="0.2">
      <c r="A62" s="3">
        <v>45</v>
      </c>
      <c r="B62" s="3">
        <v>1</v>
      </c>
    </row>
    <row r="63" spans="1:2" x14ac:dyDescent="0.2">
      <c r="A63" s="3">
        <v>45</v>
      </c>
      <c r="B63" s="3">
        <v>1</v>
      </c>
    </row>
    <row r="64" spans="1:2" x14ac:dyDescent="0.2">
      <c r="A64" s="3">
        <v>45</v>
      </c>
      <c r="B64" s="3">
        <v>1</v>
      </c>
    </row>
    <row r="65" spans="1:2" x14ac:dyDescent="0.2">
      <c r="A65" s="3">
        <v>45</v>
      </c>
      <c r="B65" s="3">
        <v>1</v>
      </c>
    </row>
    <row r="66" spans="1:2" x14ac:dyDescent="0.2">
      <c r="A66" s="3">
        <v>45</v>
      </c>
      <c r="B66" s="3">
        <v>1</v>
      </c>
    </row>
    <row r="67" spans="1:2" x14ac:dyDescent="0.2">
      <c r="A67" s="3">
        <v>68</v>
      </c>
      <c r="B67" s="3">
        <v>0</v>
      </c>
    </row>
    <row r="68" spans="1:2" x14ac:dyDescent="0.2">
      <c r="A68" s="3">
        <v>68</v>
      </c>
      <c r="B68" s="3">
        <v>1</v>
      </c>
    </row>
    <row r="69" spans="1:2" x14ac:dyDescent="0.2">
      <c r="A69" s="3">
        <v>68</v>
      </c>
      <c r="B69" s="3">
        <v>1</v>
      </c>
    </row>
    <row r="70" spans="1:2" x14ac:dyDescent="0.2">
      <c r="A70" s="3">
        <v>68</v>
      </c>
      <c r="B70" s="3">
        <v>1</v>
      </c>
    </row>
    <row r="71" spans="1:2" x14ac:dyDescent="0.2">
      <c r="A71" s="3">
        <v>68</v>
      </c>
      <c r="B71" s="3">
        <v>1</v>
      </c>
    </row>
    <row r="72" spans="1:2" x14ac:dyDescent="0.2">
      <c r="A72" s="3">
        <v>68</v>
      </c>
      <c r="B72" s="3">
        <v>1</v>
      </c>
    </row>
    <row r="73" spans="1:2" x14ac:dyDescent="0.2">
      <c r="A73" s="3">
        <v>68</v>
      </c>
      <c r="B73" s="3">
        <v>1</v>
      </c>
    </row>
    <row r="74" spans="1:2" x14ac:dyDescent="0.2">
      <c r="A74" s="3">
        <v>68</v>
      </c>
      <c r="B74" s="3">
        <v>1</v>
      </c>
    </row>
    <row r="75" spans="1:2" x14ac:dyDescent="0.2">
      <c r="A75" s="3">
        <v>68</v>
      </c>
      <c r="B75" s="3">
        <v>1</v>
      </c>
    </row>
    <row r="76" spans="1:2" x14ac:dyDescent="0.2">
      <c r="A76" s="3">
        <v>68</v>
      </c>
      <c r="B76" s="3">
        <v>1</v>
      </c>
    </row>
    <row r="77" spans="1:2" x14ac:dyDescent="0.2">
      <c r="A77" s="3">
        <v>68</v>
      </c>
      <c r="B77" s="3">
        <v>1</v>
      </c>
    </row>
    <row r="78" spans="1:2" x14ac:dyDescent="0.2">
      <c r="A78" s="3">
        <v>68</v>
      </c>
      <c r="B78" s="3">
        <v>1</v>
      </c>
    </row>
    <row r="79" spans="1:2" x14ac:dyDescent="0.2">
      <c r="A79" s="3">
        <v>68</v>
      </c>
      <c r="B79" s="3">
        <v>1</v>
      </c>
    </row>
    <row r="80" spans="1:2" x14ac:dyDescent="0.2">
      <c r="A80" s="3">
        <v>68</v>
      </c>
      <c r="B80" s="3">
        <v>1</v>
      </c>
    </row>
    <row r="81" spans="1:2" x14ac:dyDescent="0.2">
      <c r="A81" s="3">
        <v>68</v>
      </c>
      <c r="B81" s="3">
        <v>1</v>
      </c>
    </row>
    <row r="82" spans="1:2" x14ac:dyDescent="0.2">
      <c r="A82" s="3">
        <v>68</v>
      </c>
      <c r="B82" s="3">
        <v>1</v>
      </c>
    </row>
    <row r="83" spans="1:2" x14ac:dyDescent="0.2">
      <c r="A83" s="3">
        <v>68</v>
      </c>
      <c r="B83" s="3">
        <v>1</v>
      </c>
    </row>
    <row r="84" spans="1:2" x14ac:dyDescent="0.2">
      <c r="A84" s="3">
        <v>68</v>
      </c>
      <c r="B84" s="3">
        <v>1</v>
      </c>
    </row>
    <row r="85" spans="1:2" x14ac:dyDescent="0.2">
      <c r="A85" s="3">
        <v>68</v>
      </c>
      <c r="B85" s="3">
        <v>1</v>
      </c>
    </row>
    <row r="86" spans="1:2" x14ac:dyDescent="0.2">
      <c r="A86" s="3">
        <v>68</v>
      </c>
      <c r="B86" s="3">
        <v>1</v>
      </c>
    </row>
    <row r="87" spans="1:2" x14ac:dyDescent="0.2">
      <c r="A87" s="3">
        <v>75</v>
      </c>
      <c r="B87" s="3">
        <v>0</v>
      </c>
    </row>
    <row r="88" spans="1:2" x14ac:dyDescent="0.2">
      <c r="A88" s="3">
        <v>75</v>
      </c>
      <c r="B88" s="3">
        <v>0</v>
      </c>
    </row>
    <row r="89" spans="1:2" x14ac:dyDescent="0.2">
      <c r="A89" s="3">
        <v>75</v>
      </c>
      <c r="B89" s="3">
        <v>1</v>
      </c>
    </row>
    <row r="90" spans="1:2" x14ac:dyDescent="0.2">
      <c r="A90" s="3">
        <v>75</v>
      </c>
      <c r="B90" s="3">
        <v>1</v>
      </c>
    </row>
    <row r="91" spans="1:2" x14ac:dyDescent="0.2">
      <c r="A91" s="3">
        <v>75</v>
      </c>
      <c r="B91" s="3">
        <v>1</v>
      </c>
    </row>
    <row r="92" spans="1:2" x14ac:dyDescent="0.2">
      <c r="A92" s="3">
        <v>75</v>
      </c>
      <c r="B92" s="3">
        <v>1</v>
      </c>
    </row>
    <row r="93" spans="1:2" x14ac:dyDescent="0.2">
      <c r="A93" s="3">
        <v>75</v>
      </c>
      <c r="B93" s="3">
        <v>1</v>
      </c>
    </row>
    <row r="94" spans="1:2" x14ac:dyDescent="0.2">
      <c r="A94" s="3">
        <v>75</v>
      </c>
      <c r="B94" s="3">
        <v>1</v>
      </c>
    </row>
    <row r="95" spans="1:2" x14ac:dyDescent="0.2">
      <c r="A95" s="3">
        <v>75</v>
      </c>
      <c r="B95" s="3">
        <v>1</v>
      </c>
    </row>
    <row r="96" spans="1:2" x14ac:dyDescent="0.2">
      <c r="A96" s="3">
        <v>75</v>
      </c>
      <c r="B96" s="3">
        <v>1</v>
      </c>
    </row>
    <row r="97" spans="1:2" x14ac:dyDescent="0.2">
      <c r="A97" s="3">
        <v>75</v>
      </c>
      <c r="B97" s="3">
        <v>1</v>
      </c>
    </row>
    <row r="98" spans="1:2" x14ac:dyDescent="0.2">
      <c r="A98" s="3">
        <v>75</v>
      </c>
      <c r="B98" s="3">
        <v>1</v>
      </c>
    </row>
    <row r="99" spans="1:2" x14ac:dyDescent="0.2">
      <c r="A99" s="3">
        <v>75</v>
      </c>
      <c r="B99" s="3">
        <v>1</v>
      </c>
    </row>
    <row r="100" spans="1:2" x14ac:dyDescent="0.2">
      <c r="A100" s="3">
        <v>75</v>
      </c>
      <c r="B100" s="3">
        <v>1</v>
      </c>
    </row>
    <row r="101" spans="1:2" x14ac:dyDescent="0.2">
      <c r="A101" s="3">
        <v>75</v>
      </c>
      <c r="B101" s="3">
        <v>1</v>
      </c>
    </row>
    <row r="102" spans="1:2" x14ac:dyDescent="0.2">
      <c r="A102" s="3">
        <v>75</v>
      </c>
      <c r="B102" s="3">
        <v>1</v>
      </c>
    </row>
    <row r="103" spans="1:2" x14ac:dyDescent="0.2">
      <c r="A103" s="3">
        <v>75</v>
      </c>
      <c r="B103" s="3">
        <v>1</v>
      </c>
    </row>
    <row r="104" spans="1:2" x14ac:dyDescent="0.2">
      <c r="A104" s="3">
        <v>75</v>
      </c>
      <c r="B104" s="3">
        <v>1</v>
      </c>
    </row>
    <row r="105" spans="1:2" x14ac:dyDescent="0.2">
      <c r="A105" s="3">
        <v>75</v>
      </c>
      <c r="B105" s="3">
        <v>1</v>
      </c>
    </row>
    <row r="106" spans="1:2" x14ac:dyDescent="0.2">
      <c r="A106" s="3">
        <v>75</v>
      </c>
      <c r="B106" s="3">
        <v>1</v>
      </c>
    </row>
    <row r="107" spans="1:2" x14ac:dyDescent="0.2">
      <c r="A107" s="3">
        <v>90</v>
      </c>
      <c r="B107" s="3">
        <v>1</v>
      </c>
    </row>
    <row r="108" spans="1:2" x14ac:dyDescent="0.2">
      <c r="A108" s="3">
        <v>90</v>
      </c>
      <c r="B108" s="3">
        <v>1</v>
      </c>
    </row>
    <row r="109" spans="1:2" x14ac:dyDescent="0.2">
      <c r="A109" s="3">
        <v>90</v>
      </c>
      <c r="B109" s="3">
        <v>1</v>
      </c>
    </row>
    <row r="110" spans="1:2" x14ac:dyDescent="0.2">
      <c r="A110" s="3">
        <v>90</v>
      </c>
      <c r="B110" s="3">
        <v>1</v>
      </c>
    </row>
    <row r="111" spans="1:2" x14ac:dyDescent="0.2">
      <c r="A111" s="3">
        <v>90</v>
      </c>
      <c r="B111" s="3">
        <v>1</v>
      </c>
    </row>
    <row r="112" spans="1:2" x14ac:dyDescent="0.2">
      <c r="A112" s="3">
        <v>90</v>
      </c>
      <c r="B112" s="3">
        <v>1</v>
      </c>
    </row>
    <row r="113" spans="1:2" x14ac:dyDescent="0.2">
      <c r="A113" s="3">
        <v>90</v>
      </c>
      <c r="B113" s="3">
        <v>1</v>
      </c>
    </row>
    <row r="114" spans="1:2" x14ac:dyDescent="0.2">
      <c r="A114" s="3">
        <v>90</v>
      </c>
      <c r="B114" s="3">
        <v>1</v>
      </c>
    </row>
    <row r="115" spans="1:2" x14ac:dyDescent="0.2">
      <c r="A115" s="3">
        <v>90</v>
      </c>
      <c r="B115" s="3">
        <v>1</v>
      </c>
    </row>
    <row r="116" spans="1:2" x14ac:dyDescent="0.2">
      <c r="A116" s="3">
        <v>90</v>
      </c>
      <c r="B116" s="3">
        <v>1</v>
      </c>
    </row>
    <row r="117" spans="1:2" x14ac:dyDescent="0.2">
      <c r="A117" s="3">
        <v>90</v>
      </c>
      <c r="B117" s="3">
        <v>1</v>
      </c>
    </row>
    <row r="118" spans="1:2" x14ac:dyDescent="0.2">
      <c r="A118" s="3">
        <v>90</v>
      </c>
      <c r="B118" s="3">
        <v>1</v>
      </c>
    </row>
    <row r="119" spans="1:2" x14ac:dyDescent="0.2">
      <c r="A119" s="3">
        <v>90</v>
      </c>
      <c r="B119" s="3">
        <v>1</v>
      </c>
    </row>
    <row r="120" spans="1:2" x14ac:dyDescent="0.2">
      <c r="A120" s="3">
        <v>90</v>
      </c>
      <c r="B120" s="3">
        <v>1</v>
      </c>
    </row>
    <row r="121" spans="1:2" x14ac:dyDescent="0.2">
      <c r="A121" s="3">
        <v>90</v>
      </c>
      <c r="B121" s="3">
        <v>1</v>
      </c>
    </row>
    <row r="122" spans="1:2" x14ac:dyDescent="0.2">
      <c r="A122" s="3">
        <v>90</v>
      </c>
      <c r="B122" s="3">
        <v>1</v>
      </c>
    </row>
    <row r="123" spans="1:2" x14ac:dyDescent="0.2">
      <c r="A123" s="3">
        <v>90</v>
      </c>
      <c r="B123" s="3">
        <v>1</v>
      </c>
    </row>
    <row r="124" spans="1:2" x14ac:dyDescent="0.2">
      <c r="A124" s="3">
        <v>90</v>
      </c>
      <c r="B124" s="3">
        <v>1</v>
      </c>
    </row>
    <row r="125" spans="1:2" x14ac:dyDescent="0.2">
      <c r="A125" s="3">
        <v>90</v>
      </c>
      <c r="B125" s="3">
        <v>1</v>
      </c>
    </row>
    <row r="126" spans="1:2" x14ac:dyDescent="0.2">
      <c r="A126" s="3">
        <v>90</v>
      </c>
      <c r="B126" s="3">
        <v>1</v>
      </c>
    </row>
  </sheetData>
  <pageMargins left="0.7" right="0.7" top="0.75" bottom="0.75" header="0.3" footer="0.3"/>
  <customProperties>
    <customPr name="__ai3_dataset_1723337606" r:id="rId1"/>
  </customPropertie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DBB0C-3AD6-4606-B7CF-A5862987BB80}">
  <dimension ref="B1:KO234"/>
  <sheetViews>
    <sheetView showGridLines="0" showRowColHeaders="0" topLeftCell="A24" zoomScaleNormal="100" workbookViewId="0">
      <selection activeCell="D41" sqref="D41:J41"/>
    </sheetView>
  </sheetViews>
  <sheetFormatPr baseColWidth="10" defaultColWidth="11" defaultRowHeight="12" customHeight="1" x14ac:dyDescent="0.2"/>
  <cols>
    <col min="1" max="2" width="1.1640625" style="4" customWidth="1"/>
    <col min="3" max="3" width="19.1640625" style="4" customWidth="1"/>
    <col min="4" max="4" width="11" style="4" customWidth="1"/>
    <col min="5" max="9" width="11" style="4"/>
    <col min="10" max="10" width="11" style="4" customWidth="1"/>
    <col min="11" max="16384" width="11" style="4"/>
  </cols>
  <sheetData>
    <row r="1" spans="2:301" s="5" customFormat="1" ht="5" customHeight="1" x14ac:dyDescent="0.2">
      <c r="KO1" s="5">
        <v>12.5</v>
      </c>
    </row>
    <row r="2" spans="2:301" s="5" customFormat="1" ht="20" customHeight="1" x14ac:dyDescent="0.2">
      <c r="B2" s="41" t="s">
        <v>2</v>
      </c>
      <c r="C2" s="42"/>
      <c r="D2" s="42"/>
      <c r="E2" s="42"/>
      <c r="F2" s="42"/>
      <c r="G2" s="42"/>
      <c r="H2" s="42"/>
      <c r="J2" s="6" t="s">
        <v>3</v>
      </c>
      <c r="KO2" s="5">
        <v>25</v>
      </c>
    </row>
    <row r="3" spans="2:301" s="5" customFormat="1" ht="12" hidden="1" customHeight="1" x14ac:dyDescent="0.2">
      <c r="KO3" s="5">
        <v>50</v>
      </c>
    </row>
    <row r="4" spans="2:301" s="5" customFormat="1" ht="20" customHeight="1" x14ac:dyDescent="0.2">
      <c r="B4" s="43" t="s">
        <v>41</v>
      </c>
      <c r="C4" s="42"/>
      <c r="D4" s="42"/>
      <c r="E4" s="42"/>
      <c r="F4" s="42"/>
      <c r="G4" s="42"/>
      <c r="H4" s="42"/>
      <c r="I4" s="42"/>
      <c r="J4" s="42"/>
      <c r="KO4" s="5">
        <v>100</v>
      </c>
    </row>
    <row r="5" spans="2:301" s="5" customFormat="1" ht="20" customHeight="1" x14ac:dyDescent="0.2">
      <c r="B5" s="43" t="s">
        <v>5</v>
      </c>
      <c r="C5" s="42"/>
      <c r="D5" s="42"/>
      <c r="E5" s="42"/>
      <c r="F5" s="42"/>
      <c r="G5" s="42"/>
      <c r="H5" s="42"/>
      <c r="I5" s="42"/>
      <c r="J5" s="42"/>
      <c r="KO5" s="5">
        <v>150</v>
      </c>
    </row>
    <row r="6" spans="2:301" s="5" customFormat="1" ht="6" customHeight="1" x14ac:dyDescent="0.2">
      <c r="KO6" s="5">
        <v>45</v>
      </c>
    </row>
    <row r="7" spans="2:301" s="5" customFormat="1" ht="14" customHeight="1" x14ac:dyDescent="0.2">
      <c r="B7" s="7" t="s">
        <v>42</v>
      </c>
      <c r="KO7" s="5">
        <v>68</v>
      </c>
    </row>
    <row r="8" spans="2:301" s="8" customFormat="1" ht="8" customHeight="1" x14ac:dyDescent="0.2">
      <c r="KO8" s="8">
        <v>75</v>
      </c>
    </row>
    <row r="9" spans="2:301" ht="25" customHeight="1" x14ac:dyDescent="0.2">
      <c r="KO9" s="4">
        <v>90</v>
      </c>
    </row>
    <row r="10" spans="2:301" ht="12" customHeight="1" x14ac:dyDescent="0.2">
      <c r="KO10" s="4">
        <v>0.4</v>
      </c>
    </row>
    <row r="11" spans="2:301" ht="12" customHeight="1" x14ac:dyDescent="0.2">
      <c r="KO11" s="4">
        <v>0.76</v>
      </c>
    </row>
    <row r="12" spans="2:301" ht="12" customHeight="1" x14ac:dyDescent="0.2">
      <c r="KO12" s="4">
        <v>1</v>
      </c>
    </row>
    <row r="13" spans="2:301" ht="12" customHeight="1" x14ac:dyDescent="0.2">
      <c r="KO13" s="4">
        <v>1</v>
      </c>
    </row>
    <row r="14" spans="2:301" ht="12" customHeight="1" x14ac:dyDescent="0.2">
      <c r="KO14" s="4">
        <v>1</v>
      </c>
    </row>
    <row r="15" spans="2:301" ht="12" customHeight="1" x14ac:dyDescent="0.2">
      <c r="KO15" s="4">
        <v>1</v>
      </c>
    </row>
    <row r="16" spans="2:301" ht="12" customHeight="1" x14ac:dyDescent="0.2">
      <c r="KO16" s="4">
        <v>0.95</v>
      </c>
    </row>
    <row r="17" spans="301:301" ht="12" customHeight="1" x14ac:dyDescent="0.2">
      <c r="KO17" s="4">
        <v>0.9</v>
      </c>
    </row>
    <row r="18" spans="301:301" ht="12" customHeight="1" x14ac:dyDescent="0.2">
      <c r="KO18" s="4">
        <v>1</v>
      </c>
    </row>
    <row r="19" spans="301:301" ht="12" customHeight="1" x14ac:dyDescent="0.2">
      <c r="KO19" s="4">
        <v>1.0000000000000002</v>
      </c>
    </row>
    <row r="20" spans="301:301" ht="12" customHeight="1" x14ac:dyDescent="0.2">
      <c r="KO20" s="4">
        <v>200</v>
      </c>
    </row>
    <row r="21" spans="301:301" ht="12" customHeight="1" x14ac:dyDescent="0.2">
      <c r="KO21" s="4">
        <v>200</v>
      </c>
    </row>
    <row r="22" spans="301:301" ht="12" customHeight="1" x14ac:dyDescent="0.2">
      <c r="KO22" s="4">
        <v>200</v>
      </c>
    </row>
    <row r="23" spans="301:301" ht="12" customHeight="1" x14ac:dyDescent="0.2">
      <c r="KO23" s="4">
        <v>0.95</v>
      </c>
    </row>
    <row r="24" spans="301:301" ht="12" customHeight="1" x14ac:dyDescent="0.2">
      <c r="KO24" s="4">
        <v>0.95</v>
      </c>
    </row>
    <row r="25" spans="301:301" ht="12" customHeight="1" x14ac:dyDescent="0.2">
      <c r="KO25" s="4">
        <v>0.95</v>
      </c>
    </row>
    <row r="26" spans="301:301" ht="12" customHeight="1" x14ac:dyDescent="0.2">
      <c r="KO26" s="4">
        <v>0.98333333333333328</v>
      </c>
    </row>
    <row r="27" spans="301:301" ht="12" customHeight="1" x14ac:dyDescent="0.2">
      <c r="KO27" s="4">
        <v>58.150750161710668</v>
      </c>
    </row>
    <row r="28" spans="301:301" ht="12" customHeight="1" x14ac:dyDescent="0.2">
      <c r="KO28" s="4">
        <v>58.150750161710668</v>
      </c>
    </row>
    <row r="29" spans="301:301" ht="12" customHeight="1" x14ac:dyDescent="0.2">
      <c r="KO29" s="4">
        <v>0</v>
      </c>
    </row>
    <row r="30" spans="301:301" ht="12" customHeight="1" x14ac:dyDescent="0.2">
      <c r="KO30" s="4">
        <v>0.95</v>
      </c>
    </row>
    <row r="31" spans="301:301" ht="12" customHeight="1" x14ac:dyDescent="0.2">
      <c r="KO31" s="4">
        <v>1</v>
      </c>
    </row>
    <row r="32" spans="301:301" ht="12" customHeight="1" x14ac:dyDescent="0.2">
      <c r="KO32" s="4">
        <v>1</v>
      </c>
    </row>
    <row r="33" spans="2:301" ht="3" customHeight="1" x14ac:dyDescent="0.2">
      <c r="KO33" s="4">
        <v>1.0544119030826868</v>
      </c>
    </row>
    <row r="34" spans="2:301" ht="15" customHeight="1" x14ac:dyDescent="0.2">
      <c r="KO34" s="4">
        <v>1.1117844613624535</v>
      </c>
    </row>
    <row r="35" spans="2:301" s="10" customFormat="1" ht="16" customHeight="1" x14ac:dyDescent="0.2">
      <c r="B35" s="9" t="s">
        <v>7</v>
      </c>
      <c r="KO35" s="10">
        <v>1.1722787697229444</v>
      </c>
    </row>
    <row r="36" spans="2:301" ht="10" customHeight="1" x14ac:dyDescent="0.2">
      <c r="KO36" s="4">
        <v>1.2360646885270006</v>
      </c>
    </row>
    <row r="37" spans="2:301" ht="12" customHeight="1" x14ac:dyDescent="0.2">
      <c r="B37" s="11"/>
      <c r="C37" s="12" t="s">
        <v>8</v>
      </c>
      <c r="D37" s="13">
        <v>125</v>
      </c>
      <c r="KO37" s="4">
        <v>1.3033213205630634</v>
      </c>
    </row>
    <row r="38" spans="2:301" ht="12" customHeight="1" x14ac:dyDescent="0.2">
      <c r="B38" s="11"/>
      <c r="C38" s="12" t="s">
        <v>9</v>
      </c>
      <c r="D38" s="13">
        <v>12</v>
      </c>
      <c r="KO38" s="4">
        <v>1.3742375139431402</v>
      </c>
    </row>
    <row r="39" spans="2:301" ht="12" customHeight="1" x14ac:dyDescent="0.2">
      <c r="B39" s="11"/>
      <c r="C39" s="12" t="s">
        <v>10</v>
      </c>
      <c r="D39" s="13">
        <v>113</v>
      </c>
      <c r="KO39" s="4">
        <v>1.4490123923644067</v>
      </c>
    </row>
    <row r="40" spans="2:301" ht="15" customHeight="1" x14ac:dyDescent="0.2">
      <c r="KO40" s="4">
        <v>1.527855914223351</v>
      </c>
    </row>
    <row r="41" spans="2:301" ht="15.75" customHeight="1" x14ac:dyDescent="0.2">
      <c r="B41" s="11"/>
      <c r="C41" s="12" t="s">
        <v>11</v>
      </c>
      <c r="D41" s="44" t="s">
        <v>43</v>
      </c>
      <c r="E41" s="45"/>
      <c r="F41" s="45"/>
      <c r="G41" s="45"/>
      <c r="H41" s="45"/>
      <c r="I41" s="45"/>
      <c r="J41" s="45"/>
      <c r="KO41" s="4">
        <v>1.6109894621523819</v>
      </c>
    </row>
    <row r="42" spans="2:301" ht="15" customHeight="1" x14ac:dyDescent="0.2">
      <c r="KO42" s="4">
        <v>1.6986464646342472</v>
      </c>
    </row>
    <row r="43" spans="2:301" ht="12" customHeight="1" x14ac:dyDescent="0.2">
      <c r="C43" s="14" t="s">
        <v>13</v>
      </c>
      <c r="D43" s="18" t="s">
        <v>14</v>
      </c>
      <c r="E43" s="17" t="s">
        <v>15</v>
      </c>
      <c r="F43" s="19"/>
      <c r="G43" s="15" t="s">
        <v>16</v>
      </c>
      <c r="KO43" s="4">
        <v>1.7910730514396744</v>
      </c>
    </row>
    <row r="44" spans="2:301" ht="12" customHeight="1" x14ac:dyDescent="0.2">
      <c r="C44" s="20" t="s">
        <v>17</v>
      </c>
      <c r="D44" s="21">
        <v>-2.7441918784408954</v>
      </c>
      <c r="E44" s="22">
        <v>-4.8687061737065189</v>
      </c>
      <c r="F44" s="23">
        <v>-0.61967758317527233</v>
      </c>
      <c r="G44" s="24">
        <v>1.0839557828733186</v>
      </c>
      <c r="KO44" s="4">
        <v>1.8885287447286223</v>
      </c>
    </row>
    <row r="45" spans="2:301" ht="30" x14ac:dyDescent="0.2">
      <c r="C45" s="20" t="s">
        <v>18</v>
      </c>
      <c r="D45" s="21">
        <v>2.4873380004580281</v>
      </c>
      <c r="E45" s="22">
        <v>1.1489331197510295</v>
      </c>
      <c r="F45" s="25">
        <v>3.8257428811650267</v>
      </c>
      <c r="G45" s="34">
        <v>0.68287218095034696</v>
      </c>
      <c r="KO45" s="4">
        <v>1.9912871877556642</v>
      </c>
    </row>
    <row r="46" spans="2:301" ht="30" customHeight="1" x14ac:dyDescent="0.2">
      <c r="KO46" s="4">
        <v>2.0996369132256216</v>
      </c>
    </row>
    <row r="47" spans="2:301" s="10" customFormat="1" ht="16" customHeight="1" x14ac:dyDescent="0.2">
      <c r="B47" s="9" t="s">
        <v>19</v>
      </c>
      <c r="KO47" s="10">
        <v>2.2138821534568858</v>
      </c>
    </row>
    <row r="48" spans="2:301" ht="10" customHeight="1" x14ac:dyDescent="0.2">
      <c r="KO48" s="4">
        <v>2.3343436946272718</v>
      </c>
    </row>
    <row r="49" spans="2:301" ht="45" x14ac:dyDescent="0.2">
      <c r="C49" s="14" t="s">
        <v>20</v>
      </c>
      <c r="D49" s="18" t="s">
        <v>21</v>
      </c>
      <c r="E49" s="26" t="s">
        <v>22</v>
      </c>
      <c r="F49" s="15" t="s">
        <v>23</v>
      </c>
      <c r="G49" s="16"/>
      <c r="KO49" s="4">
        <v>2.4613597775010123</v>
      </c>
    </row>
    <row r="50" spans="2:301" ht="12" customHeight="1" x14ac:dyDescent="0.2">
      <c r="C50" s="20" t="s">
        <v>24</v>
      </c>
      <c r="D50" s="21">
        <v>0.95</v>
      </c>
      <c r="E50" s="28">
        <v>58.150750161710668</v>
      </c>
      <c r="F50" s="29">
        <v>39.009917628483926</v>
      </c>
      <c r="G50" s="30">
        <v>86.683334647715625</v>
      </c>
      <c r="KO50" s="4">
        <v>2.5952870471660212</v>
      </c>
    </row>
    <row r="51" spans="2:301" ht="30" customHeight="1" x14ac:dyDescent="0.2">
      <c r="KO51" s="4">
        <v>2.736501554448171</v>
      </c>
    </row>
    <row r="52" spans="2:301" s="10" customFormat="1" ht="16" customHeight="1" x14ac:dyDescent="0.2">
      <c r="B52" s="9" t="s">
        <v>25</v>
      </c>
      <c r="KO52" s="10">
        <v>2.8853998118144268</v>
      </c>
    </row>
    <row r="53" spans="2:301" ht="10" customHeight="1" x14ac:dyDescent="0.2">
      <c r="KO53" s="4">
        <v>3.0423999067296759</v>
      </c>
    </row>
    <row r="54" spans="2:301" ht="45" x14ac:dyDescent="0.2">
      <c r="C54" s="14" t="s">
        <v>26</v>
      </c>
      <c r="D54" s="18" t="s">
        <v>27</v>
      </c>
      <c r="E54" s="17" t="s">
        <v>28</v>
      </c>
      <c r="F54" s="26" t="s">
        <v>29</v>
      </c>
      <c r="G54" s="15" t="s">
        <v>30</v>
      </c>
      <c r="KO54" s="4">
        <v>3.2079426755934271</v>
      </c>
    </row>
    <row r="55" spans="2:301" ht="12" customHeight="1" x14ac:dyDescent="0.2">
      <c r="C55" s="20" t="s">
        <v>31</v>
      </c>
      <c r="D55" s="31">
        <v>7.9881303359422908</v>
      </c>
      <c r="E55" s="32">
        <v>1</v>
      </c>
      <c r="F55" s="28">
        <v>15.976260671884582</v>
      </c>
      <c r="G55" s="33">
        <v>6.414177325644906E-5</v>
      </c>
      <c r="KO55" s="4">
        <v>3.3824929415526319</v>
      </c>
    </row>
    <row r="56" spans="2:301" ht="12" customHeight="1" x14ac:dyDescent="0.2">
      <c r="C56" s="20" t="s">
        <v>32</v>
      </c>
      <c r="D56" s="21">
        <v>31.537383514894938</v>
      </c>
      <c r="E56" s="32">
        <v>123</v>
      </c>
      <c r="F56" s="27"/>
      <c r="G56" s="13"/>
      <c r="KO56" s="4">
        <v>3.5665408196662653</v>
      </c>
    </row>
    <row r="57" spans="2:301" ht="12" customHeight="1" x14ac:dyDescent="0.2">
      <c r="C57" s="20" t="s">
        <v>33</v>
      </c>
      <c r="D57" s="21">
        <v>39.525513850837228</v>
      </c>
      <c r="E57" s="32">
        <v>124</v>
      </c>
      <c r="F57" s="27"/>
      <c r="G57" s="13"/>
      <c r="KO57" s="4">
        <v>3.7606030930863934</v>
      </c>
    </row>
    <row r="58" spans="2:301" ht="7" customHeight="1" x14ac:dyDescent="0.2">
      <c r="KO58" s="4">
        <v>3.9652246641198619</v>
      </c>
    </row>
    <row r="59" spans="2:301" ht="51" customHeight="1" x14ac:dyDescent="0.2">
      <c r="C59" s="46" t="s">
        <v>34</v>
      </c>
      <c r="D59" s="47"/>
      <c r="E59" s="47"/>
      <c r="F59" s="47"/>
      <c r="G59" s="47"/>
      <c r="H59" s="47"/>
      <c r="I59" s="47"/>
      <c r="J59" s="47"/>
      <c r="KO59" s="4">
        <v>4.1809800842450313</v>
      </c>
    </row>
    <row r="60" spans="2:301" ht="30" customHeight="1" x14ac:dyDescent="0.2">
      <c r="KO60" s="4">
        <v>4.408475167379617</v>
      </c>
    </row>
    <row r="61" spans="2:301" ht="12" customHeight="1" x14ac:dyDescent="0.2">
      <c r="KO61" s="4">
        <v>4.6483486909295069</v>
      </c>
    </row>
    <row r="62" spans="2:301" ht="12" customHeight="1" x14ac:dyDescent="0.2">
      <c r="KO62" s="4">
        <v>4.9012741893948979</v>
      </c>
    </row>
    <row r="63" spans="2:301" ht="12" customHeight="1" x14ac:dyDescent="0.2">
      <c r="KO63" s="4">
        <v>5.167961845569927</v>
      </c>
    </row>
    <row r="64" spans="2:301" ht="12" customHeight="1" x14ac:dyDescent="0.2">
      <c r="KO64" s="4">
        <v>5.4491604846461019</v>
      </c>
    </row>
    <row r="65" spans="301:301" ht="12" customHeight="1" x14ac:dyDescent="0.2">
      <c r="KO65" s="4">
        <v>5.7456596768186747</v>
      </c>
    </row>
    <row r="66" spans="301:301" ht="12" customHeight="1" x14ac:dyDescent="0.2">
      <c r="KO66" s="4">
        <v>6.0582919542998335</v>
      </c>
    </row>
    <row r="67" spans="301:301" ht="12" customHeight="1" x14ac:dyDescent="0.2">
      <c r="KO67" s="4">
        <v>6.3879351489638179</v>
      </c>
    </row>
    <row r="68" spans="301:301" ht="12" customHeight="1" x14ac:dyDescent="0.2">
      <c r="KO68" s="4">
        <v>6.7355148571877246</v>
      </c>
    </row>
    <row r="69" spans="301:301" ht="12" customHeight="1" x14ac:dyDescent="0.2">
      <c r="KO69" s="4">
        <v>7.1020070388090213</v>
      </c>
    </row>
    <row r="70" spans="301:301" ht="12" customHeight="1" x14ac:dyDescent="0.2">
      <c r="KO70" s="4">
        <v>7.4884407574972567</v>
      </c>
    </row>
    <row r="71" spans="301:301" ht="12" customHeight="1" x14ac:dyDescent="0.2">
      <c r="KO71" s="4">
        <v>7.8959010702346397</v>
      </c>
    </row>
    <row r="72" spans="301:301" ht="12" customHeight="1" x14ac:dyDescent="0.2">
      <c r="KO72" s="4">
        <v>8.3255320740187315</v>
      </c>
    </row>
    <row r="73" spans="301:301" ht="12" customHeight="1" x14ac:dyDescent="0.2">
      <c r="KO73" s="4">
        <v>8.7785401183420362</v>
      </c>
    </row>
    <row r="74" spans="301:301" ht="12" customHeight="1" x14ac:dyDescent="0.2">
      <c r="KO74" s="4">
        <v>9.2561971924687416</v>
      </c>
    </row>
    <row r="75" spans="301:301" ht="12" customHeight="1" x14ac:dyDescent="0.2">
      <c r="KO75" s="4">
        <v>9.7598444970195946</v>
      </c>
    </row>
    <row r="76" spans="301:301" ht="12" customHeight="1" x14ac:dyDescent="0.2">
      <c r="KO76" s="4">
        <v>10.290896209893514</v>
      </c>
    </row>
    <row r="77" spans="301:301" ht="12" customHeight="1" x14ac:dyDescent="0.2">
      <c r="KO77" s="4">
        <v>10.850843457100231</v>
      </c>
    </row>
    <row r="78" spans="301:301" ht="12" customHeight="1" x14ac:dyDescent="0.2">
      <c r="KO78" s="4">
        <v>11.441258499653376</v>
      </c>
    </row>
    <row r="79" spans="301:301" ht="12" customHeight="1" x14ac:dyDescent="0.2">
      <c r="KO79" s="4">
        <v>12.063799148280484</v>
      </c>
    </row>
    <row r="80" spans="301:301" ht="12" customHeight="1" x14ac:dyDescent="0.2">
      <c r="KO80" s="4">
        <v>12.720213418345718</v>
      </c>
    </row>
    <row r="81" spans="301:301" ht="12" customHeight="1" x14ac:dyDescent="0.2">
      <c r="KO81" s="4">
        <v>13.412344438055845</v>
      </c>
    </row>
    <row r="82" spans="301:301" ht="12" customHeight="1" x14ac:dyDescent="0.2">
      <c r="KO82" s="4">
        <v>14.142135623730947</v>
      </c>
    </row>
    <row r="83" spans="301:301" ht="12" customHeight="1" x14ac:dyDescent="0.2">
      <c r="KO83" s="4">
        <v>14.911636136671611</v>
      </c>
    </row>
    <row r="84" spans="301:301" ht="12" customHeight="1" x14ac:dyDescent="0.2">
      <c r="KO84" s="4">
        <v>15.723006636944472</v>
      </c>
    </row>
    <row r="85" spans="301:301" ht="12" customHeight="1" x14ac:dyDescent="0.2">
      <c r="KO85" s="4">
        <v>16.578525350242344</v>
      </c>
    </row>
    <row r="86" spans="301:301" ht="12" customHeight="1" x14ac:dyDescent="0.2">
      <c r="KO86" s="4">
        <v>17.480594464853592</v>
      </c>
    </row>
    <row r="87" spans="301:301" ht="12" customHeight="1" x14ac:dyDescent="0.2">
      <c r="KO87" s="4">
        <v>18.43174687670296</v>
      </c>
    </row>
    <row r="88" spans="301:301" ht="12" customHeight="1" x14ac:dyDescent="0.2">
      <c r="KO88" s="4">
        <v>19.434653301402737</v>
      </c>
    </row>
    <row r="89" spans="301:301" ht="12" customHeight="1" x14ac:dyDescent="0.2">
      <c r="KO89" s="4">
        <v>20.492129773284287</v>
      </c>
    </row>
    <row r="90" spans="301:301" ht="12" customHeight="1" x14ac:dyDescent="0.2">
      <c r="KO90" s="4">
        <v>21.607145552466065</v>
      </c>
    </row>
    <row r="91" spans="301:301" ht="12" customHeight="1" x14ac:dyDescent="0.2">
      <c r="KO91" s="4">
        <v>22.782831462160367</v>
      </c>
    </row>
    <row r="92" spans="301:301" ht="12" customHeight="1" x14ac:dyDescent="0.2">
      <c r="KO92" s="4">
        <v>24.022488679628616</v>
      </c>
    </row>
    <row r="93" spans="301:301" ht="12" customHeight="1" x14ac:dyDescent="0.2">
      <c r="KO93" s="4">
        <v>25.329598005469514</v>
      </c>
    </row>
    <row r="94" spans="301:301" ht="12" customHeight="1" x14ac:dyDescent="0.2">
      <c r="KO94" s="4">
        <v>26.707829637266528</v>
      </c>
    </row>
    <row r="95" spans="301:301" ht="12" customHeight="1" x14ac:dyDescent="0.2">
      <c r="KO95" s="4">
        <v>28.161053475038401</v>
      </c>
    </row>
    <row r="96" spans="301:301" ht="12" customHeight="1" x14ac:dyDescent="0.2">
      <c r="KO96" s="4">
        <v>29.69334998742854</v>
      </c>
    </row>
    <row r="97" spans="301:301" ht="12" customHeight="1" x14ac:dyDescent="0.2">
      <c r="KO97" s="4">
        <v>31.309021669144808</v>
      </c>
    </row>
    <row r="98" spans="301:301" ht="12" customHeight="1" x14ac:dyDescent="0.2">
      <c r="KO98" s="4">
        <v>33.012605121820073</v>
      </c>
    </row>
    <row r="99" spans="301:301" ht="12" customHeight="1" x14ac:dyDescent="0.2">
      <c r="KO99" s="4">
        <v>34.808883792215546</v>
      </c>
    </row>
    <row r="100" spans="301:301" ht="12" customHeight="1" x14ac:dyDescent="0.2">
      <c r="KO100" s="4">
        <v>36.702901403534092</v>
      </c>
    </row>
    <row r="101" spans="301:301" ht="12" customHeight="1" x14ac:dyDescent="0.2">
      <c r="KO101" s="4">
        <v>38.699976117556588</v>
      </c>
    </row>
    <row r="102" spans="301:301" ht="12" customHeight="1" x14ac:dyDescent="0.2">
      <c r="KO102" s="4">
        <v>40.805715467367392</v>
      </c>
    </row>
    <row r="103" spans="301:301" ht="12" customHeight="1" x14ac:dyDescent="0.2">
      <c r="KO103" s="4">
        <v>43.026032102597462</v>
      </c>
    </row>
    <row r="104" spans="301:301" ht="12" customHeight="1" x14ac:dyDescent="0.2">
      <c r="KO104" s="4">
        <v>45.367160391396574</v>
      </c>
    </row>
    <row r="105" spans="301:301" ht="12" customHeight="1" x14ac:dyDescent="0.2">
      <c r="KO105" s="4">
        <v>47.835673925749958</v>
      </c>
    </row>
    <row r="106" spans="301:301" ht="12" customHeight="1" x14ac:dyDescent="0.2">
      <c r="KO106" s="4">
        <v>50.438503979292882</v>
      </c>
    </row>
    <row r="107" spans="301:301" ht="12" customHeight="1" x14ac:dyDescent="0.2">
      <c r="KO107" s="4">
        <v>53.182958969449857</v>
      </c>
    </row>
    <row r="108" spans="301:301" ht="12" customHeight="1" x14ac:dyDescent="0.2">
      <c r="KO108" s="4">
        <v>56.076744978546081</v>
      </c>
    </row>
    <row r="109" spans="301:301" ht="12" customHeight="1" x14ac:dyDescent="0.2">
      <c r="KO109" s="4">
        <v>59.127987391511283</v>
      </c>
    </row>
    <row r="110" spans="301:301" ht="12" customHeight="1" x14ac:dyDescent="0.2">
      <c r="KO110" s="4">
        <v>62.345253710932525</v>
      </c>
    </row>
    <row r="111" spans="301:301" ht="12" customHeight="1" x14ac:dyDescent="0.2">
      <c r="KO111" s="4">
        <v>65.737577613517317</v>
      </c>
    </row>
    <row r="112" spans="301:301" ht="12" customHeight="1" x14ac:dyDescent="0.2">
      <c r="KO112" s="4">
        <v>69.314484315514633</v>
      </c>
    </row>
    <row r="113" spans="301:301" ht="12" customHeight="1" x14ac:dyDescent="0.2">
      <c r="KO113" s="4">
        <v>73.086017318316834</v>
      </c>
    </row>
    <row r="114" spans="301:301" ht="12" customHeight="1" x14ac:dyDescent="0.2">
      <c r="KO114" s="4">
        <v>77.062766609340599</v>
      </c>
    </row>
    <row r="115" spans="301:301" ht="12" customHeight="1" x14ac:dyDescent="0.2">
      <c r="KO115" s="4">
        <v>81.255898397371837</v>
      </c>
    </row>
    <row r="116" spans="301:301" ht="12" customHeight="1" x14ac:dyDescent="0.2">
      <c r="KO116" s="4">
        <v>85.677186465866214</v>
      </c>
    </row>
    <row r="117" spans="301:301" ht="12" customHeight="1" x14ac:dyDescent="0.2">
      <c r="KO117" s="4">
        <v>90.339045232244217</v>
      </c>
    </row>
    <row r="118" spans="301:301" ht="12" customHeight="1" x14ac:dyDescent="0.2">
      <c r="KO118" s="4">
        <v>95.254564606003655</v>
      </c>
    </row>
    <row r="119" spans="301:301" ht="12" customHeight="1" x14ac:dyDescent="0.2">
      <c r="KO119" s="4">
        <v>100.43754674352897</v>
      </c>
    </row>
    <row r="120" spans="301:301" ht="12" customHeight="1" x14ac:dyDescent="0.2">
      <c r="KO120" s="4">
        <v>105.90254480280072</v>
      </c>
    </row>
    <row r="121" spans="301:301" ht="12" customHeight="1" x14ac:dyDescent="0.2">
      <c r="KO121" s="4">
        <v>111.66490380682062</v>
      </c>
    </row>
    <row r="122" spans="301:301" ht="12" customHeight="1" x14ac:dyDescent="0.2">
      <c r="KO122" s="4">
        <v>117.7408037304949</v>
      </c>
    </row>
    <row r="123" spans="301:301" ht="12" customHeight="1" x14ac:dyDescent="0.2">
      <c r="KO123" s="4">
        <v>124.14730493195626</v>
      </c>
    </row>
    <row r="124" spans="301:301" ht="12" customHeight="1" x14ac:dyDescent="0.2">
      <c r="KO124" s="4">
        <v>130.90239605589065</v>
      </c>
    </row>
    <row r="125" spans="301:301" ht="12" customHeight="1" x14ac:dyDescent="0.2">
      <c r="KO125" s="4">
        <v>138.02504454337526</v>
      </c>
    </row>
    <row r="126" spans="301:301" ht="12" customHeight="1" x14ac:dyDescent="0.2">
      <c r="KO126" s="4">
        <v>145.53524989005294</v>
      </c>
    </row>
    <row r="127" spans="301:301" ht="12" customHeight="1" x14ac:dyDescent="0.2">
      <c r="KO127" s="4">
        <v>153.454099802185</v>
      </c>
    </row>
    <row r="128" spans="301:301" ht="12" customHeight="1" x14ac:dyDescent="0.2">
      <c r="KO128" s="4">
        <v>161.80382940826243</v>
      </c>
    </row>
    <row r="129" spans="301:301" ht="12" customHeight="1" x14ac:dyDescent="0.2">
      <c r="KO129" s="4">
        <v>170.60788369243244</v>
      </c>
    </row>
    <row r="130" spans="301:301" ht="12" customHeight="1" x14ac:dyDescent="0.2">
      <c r="KO130" s="4">
        <v>179.89098332504756</v>
      </c>
    </row>
    <row r="131" spans="301:301" ht="12" customHeight="1" x14ac:dyDescent="0.2">
      <c r="KO131" s="4">
        <v>189.67919407517911</v>
      </c>
    </row>
    <row r="132" spans="301:301" ht="12" customHeight="1" x14ac:dyDescent="0.2">
      <c r="KO132" s="4">
        <v>199.99999999999991</v>
      </c>
    </row>
    <row r="133" spans="301:301" ht="12" customHeight="1" x14ac:dyDescent="0.2">
      <c r="KO133" s="4">
        <v>3.0330035071784622E-3</v>
      </c>
    </row>
    <row r="134" spans="301:301" ht="12" customHeight="1" x14ac:dyDescent="0.2">
      <c r="KO134" s="4">
        <v>3.0330035071784622E-3</v>
      </c>
    </row>
    <row r="135" spans="301:301" ht="12" customHeight="1" x14ac:dyDescent="0.2">
      <c r="KO135" s="4">
        <v>3.6053064983271434E-3</v>
      </c>
    </row>
    <row r="136" spans="301:301" ht="12" customHeight="1" x14ac:dyDescent="0.2">
      <c r="KO136" s="4">
        <v>4.2727221236139173E-3</v>
      </c>
    </row>
    <row r="137" spans="301:301" ht="12" customHeight="1" x14ac:dyDescent="0.2">
      <c r="KO137" s="4">
        <v>5.0485126300441659E-3</v>
      </c>
    </row>
    <row r="138" spans="301:301" ht="12" customHeight="1" x14ac:dyDescent="0.2">
      <c r="KO138" s="4">
        <v>5.947327581167572E-3</v>
      </c>
    </row>
    <row r="139" spans="301:301" ht="12" customHeight="1" x14ac:dyDescent="0.2">
      <c r="KO139" s="4">
        <v>6.9852714116137244E-3</v>
      </c>
    </row>
    <row r="140" spans="301:301" ht="12" customHeight="1" x14ac:dyDescent="0.2">
      <c r="KO140" s="4">
        <v>8.1799612016479721E-3</v>
      </c>
    </row>
    <row r="141" spans="301:301" ht="12" customHeight="1" x14ac:dyDescent="0.2">
      <c r="KO141" s="4">
        <v>9.5505721264391372E-3</v>
      </c>
    </row>
    <row r="142" spans="301:301" ht="12" customHeight="1" x14ac:dyDescent="0.2">
      <c r="KO142" s="4">
        <v>1.1117867900954884E-2</v>
      </c>
    </row>
    <row r="143" spans="301:301" ht="12" customHeight="1" x14ac:dyDescent="0.2">
      <c r="KO143" s="4">
        <v>1.2904213452935119E-2</v>
      </c>
    </row>
    <row r="144" spans="301:301" ht="12" customHeight="1" x14ac:dyDescent="0.2">
      <c r="KO144" s="4">
        <v>1.4933567022538891E-2</v>
      </c>
    </row>
    <row r="145" spans="301:301" ht="12" customHeight="1" x14ac:dyDescent="0.2">
      <c r="KO145" s="4">
        <v>1.7231448916987167E-2</v>
      </c>
    </row>
    <row r="146" spans="301:301" ht="12" customHeight="1" x14ac:dyDescent="0.2">
      <c r="KO146" s="4">
        <v>1.9824884250104622E-2</v>
      </c>
    </row>
    <row r="147" spans="301:301" ht="12" customHeight="1" x14ac:dyDescent="0.2">
      <c r="KO147" s="4">
        <v>2.2742317177289272E-2</v>
      </c>
    </row>
    <row r="148" spans="301:301" ht="12" customHeight="1" x14ac:dyDescent="0.2">
      <c r="KO148" s="4">
        <v>2.6013494401811069E-2</v>
      </c>
    </row>
    <row r="149" spans="301:301" ht="12" customHeight="1" x14ac:dyDescent="0.2">
      <c r="KO149" s="4">
        <v>2.966931608228375E-2</v>
      </c>
    </row>
    <row r="150" spans="301:301" ht="12" customHeight="1" x14ac:dyDescent="0.2">
      <c r="KO150" s="4">
        <v>3.3741652715220262E-2</v>
      </c>
    </row>
    <row r="151" spans="301:301" ht="12" customHeight="1" x14ac:dyDescent="0.2">
      <c r="KO151" s="4">
        <v>3.8263127099716687E-2</v>
      </c>
    </row>
    <row r="152" spans="301:301" ht="12" customHeight="1" x14ac:dyDescent="0.2">
      <c r="KO152" s="4">
        <v>4.3266861109561364E-2</v>
      </c>
    </row>
    <row r="153" spans="301:301" ht="12" customHeight="1" x14ac:dyDescent="0.2">
      <c r="KO153" s="4">
        <v>4.87861876943671E-2</v>
      </c>
    </row>
    <row r="154" spans="301:301" ht="12" customHeight="1" x14ac:dyDescent="0.2">
      <c r="KO154" s="4">
        <v>5.4854329295375974E-2</v>
      </c>
    </row>
    <row r="155" spans="301:301" ht="12" customHeight="1" x14ac:dyDescent="0.2">
      <c r="KO155" s="4">
        <v>6.1504044679842385E-2</v>
      </c>
    </row>
    <row r="156" spans="301:301" ht="12" customHeight="1" x14ac:dyDescent="0.2">
      <c r="KO156" s="4">
        <v>6.876724705367325E-2</v>
      </c>
    </row>
    <row r="157" spans="301:301" ht="12" customHeight="1" x14ac:dyDescent="0.2">
      <c r="KO157" s="4">
        <v>7.667459718570363E-2</v>
      </c>
    </row>
    <row r="158" spans="301:301" ht="12" customHeight="1" x14ac:dyDescent="0.2">
      <c r="KO158" s="4">
        <v>8.5255076146501602E-2</v>
      </c>
    </row>
    <row r="159" spans="301:301" ht="12" customHeight="1" x14ac:dyDescent="0.2">
      <c r="KO159" s="4">
        <v>9.453554310577264E-2</v>
      </c>
    </row>
    <row r="160" spans="301:301" ht="12" customHeight="1" x14ac:dyDescent="0.2">
      <c r="KO160" s="4">
        <v>0.10454028441974338</v>
      </c>
    </row>
    <row r="161" spans="301:301" ht="12" customHeight="1" x14ac:dyDescent="0.2">
      <c r="KO161" s="4">
        <v>0.11529056094714821</v>
      </c>
    </row>
    <row r="162" spans="301:301" ht="12" customHeight="1" x14ac:dyDescent="0.2">
      <c r="KO162" s="4">
        <v>0.12680416113360096</v>
      </c>
    </row>
    <row r="163" spans="301:301" ht="12" customHeight="1" x14ac:dyDescent="0.2">
      <c r="KO163" s="4">
        <v>0.1390949678742758</v>
      </c>
    </row>
    <row r="164" spans="301:301" ht="12" customHeight="1" x14ac:dyDescent="0.2">
      <c r="KO164" s="4">
        <v>0.15217254748100031</v>
      </c>
    </row>
    <row r="165" spans="301:301" ht="12" customHeight="1" x14ac:dyDescent="0.2">
      <c r="KO165" s="4">
        <v>0.16604176922209687</v>
      </c>
    </row>
    <row r="166" spans="301:301" ht="12" customHeight="1" x14ac:dyDescent="0.2">
      <c r="KO166" s="4">
        <v>0.18070246385542393</v>
      </c>
    </row>
    <row r="167" spans="301:301" ht="12" customHeight="1" x14ac:dyDescent="0.2">
      <c r="KO167" s="4">
        <v>0.19614912932555692</v>
      </c>
    </row>
    <row r="168" spans="301:301" ht="12" customHeight="1" x14ac:dyDescent="0.2">
      <c r="KO168" s="4">
        <v>0.21237069133874553</v>
      </c>
    </row>
    <row r="169" spans="301:301" ht="12" customHeight="1" x14ac:dyDescent="0.2">
      <c r="KO169" s="4">
        <v>0.22935032586391638</v>
      </c>
    </row>
    <row r="170" spans="301:301" ht="12" customHeight="1" x14ac:dyDescent="0.2">
      <c r="KO170" s="4">
        <v>0.24706534974055483</v>
      </c>
    </row>
    <row r="171" spans="301:301" ht="12" customHeight="1" x14ac:dyDescent="0.2">
      <c r="KO171" s="4">
        <v>0.2654871845172122</v>
      </c>
    </row>
    <row r="172" spans="301:301" ht="12" customHeight="1" x14ac:dyDescent="0.2">
      <c r="KO172" s="4">
        <v>0.28458139741639576</v>
      </c>
    </row>
    <row r="173" spans="301:301" ht="12" customHeight="1" x14ac:dyDescent="0.2">
      <c r="KO173" s="4">
        <v>0.30430782194750772</v>
      </c>
    </row>
    <row r="174" spans="301:301" ht="12" customHeight="1" x14ac:dyDescent="0.2">
      <c r="KO174" s="4">
        <v>0.32462075919960004</v>
      </c>
    </row>
    <row r="175" spans="301:301" ht="12" customHeight="1" x14ac:dyDescent="0.2">
      <c r="KO175" s="4">
        <v>0.34546925927500116</v>
      </c>
    </row>
    <row r="176" spans="301:301" ht="12" customHeight="1" x14ac:dyDescent="0.2">
      <c r="KO176" s="4">
        <v>0.36679748071213014</v>
      </c>
    </row>
    <row r="177" spans="301:301" ht="12" customHeight="1" x14ac:dyDescent="0.2">
      <c r="KO177" s="4">
        <v>0.38854512413237408</v>
      </c>
    </row>
    <row r="178" spans="301:301" ht="12" customHeight="1" x14ac:dyDescent="0.2">
      <c r="KO178" s="4">
        <v>0.4106479347744722</v>
      </c>
    </row>
    <row r="179" spans="301:301" ht="12" customHeight="1" x14ac:dyDescent="0.2">
      <c r="KO179" s="4">
        <v>0.43303826709302645</v>
      </c>
    </row>
    <row r="180" spans="301:301" ht="12" customHeight="1" x14ac:dyDescent="0.2">
      <c r="KO180" s="4">
        <v>0.45564570323669656</v>
      </c>
    </row>
    <row r="181" spans="301:301" ht="12" customHeight="1" x14ac:dyDescent="0.2">
      <c r="KO181" s="4">
        <v>0.47839771602467729</v>
      </c>
    </row>
    <row r="182" spans="301:301" ht="12" customHeight="1" x14ac:dyDescent="0.2">
      <c r="KO182" s="4">
        <v>0.50122036604130482</v>
      </c>
    </row>
    <row r="183" spans="301:301" ht="12" customHeight="1" x14ac:dyDescent="0.2">
      <c r="KO183" s="4">
        <v>0.52403902169690031</v>
      </c>
    </row>
    <row r="184" spans="301:301" ht="12" customHeight="1" x14ac:dyDescent="0.2">
      <c r="KO184" s="4">
        <v>0.54677909058065188</v>
      </c>
    </row>
    <row r="185" spans="301:301" ht="12" customHeight="1" x14ac:dyDescent="0.2">
      <c r="KO185" s="4">
        <v>0.56936675017371796</v>
      </c>
    </row>
    <row r="186" spans="301:301" ht="12" customHeight="1" x14ac:dyDescent="0.2">
      <c r="KO186" s="4">
        <v>0.59172966600533505</v>
      </c>
    </row>
    <row r="187" spans="301:301" ht="12" customHeight="1" x14ac:dyDescent="0.2">
      <c r="KO187" s="4">
        <v>0.6137976856211439</v>
      </c>
    </row>
    <row r="188" spans="301:301" ht="12" customHeight="1" x14ac:dyDescent="0.2">
      <c r="KO188" s="4">
        <v>0.63550349728275513</v>
      </c>
    </row>
    <row r="189" spans="301:301" ht="12" customHeight="1" x14ac:dyDescent="0.2">
      <c r="KO189" s="4">
        <v>0.65678324311480218</v>
      </c>
    </row>
    <row r="190" spans="301:301" ht="12" customHeight="1" x14ac:dyDescent="0.2">
      <c r="KO190" s="4">
        <v>0.67757707743710127</v>
      </c>
    </row>
    <row r="191" spans="301:301" ht="12" customHeight="1" x14ac:dyDescent="0.2">
      <c r="KO191" s="4">
        <v>0.69782966223580034</v>
      </c>
    </row>
    <row r="192" spans="301:301" ht="12" customHeight="1" x14ac:dyDescent="0.2">
      <c r="KO192" s="4">
        <v>0.71749059310375829</v>
      </c>
    </row>
    <row r="193" spans="301:301" ht="12" customHeight="1" x14ac:dyDescent="0.2">
      <c r="KO193" s="4">
        <v>0.7365147504782843</v>
      </c>
    </row>
    <row r="194" spans="301:301" ht="12" customHeight="1" x14ac:dyDescent="0.2">
      <c r="KO194" s="4">
        <v>0.75486257258232969</v>
      </c>
    </row>
    <row r="195" spans="301:301" ht="12" customHeight="1" x14ac:dyDescent="0.2">
      <c r="KO195" s="4">
        <v>0.77250024809061968</v>
      </c>
    </row>
    <row r="196" spans="301:301" ht="12" customHeight="1" x14ac:dyDescent="0.2">
      <c r="KO196" s="4">
        <v>0.78939982815239318</v>
      </c>
    </row>
    <row r="197" spans="301:301" ht="12" customHeight="1" x14ac:dyDescent="0.2">
      <c r="KO197" s="4">
        <v>0.80553925896628942</v>
      </c>
    </row>
    <row r="198" spans="301:301" ht="12" customHeight="1" x14ac:dyDescent="0.2">
      <c r="KO198" s="4">
        <v>0.82090233758203324</v>
      </c>
    </row>
    <row r="199" spans="301:301" ht="12" customHeight="1" x14ac:dyDescent="0.2">
      <c r="KO199" s="4">
        <v>0.83547859496340149</v>
      </c>
    </row>
    <row r="200" spans="301:301" ht="12" customHeight="1" x14ac:dyDescent="0.2">
      <c r="KO200" s="4">
        <v>0.84926311155774903</v>
      </c>
    </row>
    <row r="201" spans="301:301" ht="12" customHeight="1" x14ac:dyDescent="0.2">
      <c r="KO201" s="4">
        <v>0.8622562716549812</v>
      </c>
    </row>
    <row r="202" spans="301:301" ht="12" customHeight="1" x14ac:dyDescent="0.2">
      <c r="KO202" s="4">
        <v>0.87446346366516914</v>
      </c>
    </row>
    <row r="203" spans="301:301" ht="12" customHeight="1" x14ac:dyDescent="0.2">
      <c r="KO203" s="4">
        <v>0.88589473408730335</v>
      </c>
    </row>
    <row r="204" spans="301:301" ht="12" customHeight="1" x14ac:dyDescent="0.2">
      <c r="KO204" s="4">
        <v>0.8965644033766561</v>
      </c>
    </row>
    <row r="205" spans="301:301" ht="12" customHeight="1" x14ac:dyDescent="0.2">
      <c r="KO205" s="4">
        <v>0.90649065214578772</v>
      </c>
    </row>
    <row r="206" spans="301:301" ht="12" customHeight="1" x14ac:dyDescent="0.2">
      <c r="KO206" s="4">
        <v>0.91569508616115425</v>
      </c>
    </row>
    <row r="207" spans="301:301" ht="12" customHeight="1" x14ac:dyDescent="0.2">
      <c r="KO207" s="4">
        <v>0.92420228843560026</v>
      </c>
    </row>
    <row r="208" spans="301:301" ht="12" customHeight="1" x14ac:dyDescent="0.2">
      <c r="KO208" s="4">
        <v>0.9320393663833757</v>
      </c>
    </row>
    <row r="209" spans="301:301" ht="12" customHeight="1" x14ac:dyDescent="0.2">
      <c r="KO209" s="4">
        <v>0.93923550151902402</v>
      </c>
    </row>
    <row r="210" spans="301:301" ht="12" customHeight="1" x14ac:dyDescent="0.2">
      <c r="KO210" s="4">
        <v>0.94582150856777658</v>
      </c>
    </row>
    <row r="211" spans="301:301" ht="12" customHeight="1" x14ac:dyDescent="0.2">
      <c r="KO211" s="4">
        <v>0.95182941013803424</v>
      </c>
    </row>
    <row r="212" spans="301:301" ht="12" customHeight="1" x14ac:dyDescent="0.2">
      <c r="KO212" s="4">
        <v>0.95729203231220406</v>
      </c>
    </row>
    <row r="213" spans="301:301" ht="12" customHeight="1" x14ac:dyDescent="0.2">
      <c r="KO213" s="4">
        <v>0.96224262566674734</v>
      </c>
    </row>
    <row r="214" spans="301:301" ht="12" customHeight="1" x14ac:dyDescent="0.2">
      <c r="KO214" s="4">
        <v>0.96671451536122233</v>
      </c>
    </row>
    <row r="215" spans="301:301" ht="12" customHeight="1" x14ac:dyDescent="0.2">
      <c r="KO215" s="4">
        <v>0.97074078306329448</v>
      </c>
    </row>
    <row r="216" spans="301:301" ht="12" customHeight="1" x14ac:dyDescent="0.2">
      <c r="KO216" s="4">
        <v>0.97435398262404638</v>
      </c>
    </row>
    <row r="217" spans="301:301" ht="12" customHeight="1" x14ac:dyDescent="0.2">
      <c r="KO217" s="4">
        <v>0.97758589060470935</v>
      </c>
    </row>
    <row r="218" spans="301:301" ht="12" customHeight="1" x14ac:dyDescent="0.2">
      <c r="KO218" s="4">
        <v>0.98046729199854288</v>
      </c>
    </row>
    <row r="219" spans="301:301" ht="12" customHeight="1" x14ac:dyDescent="0.2">
      <c r="KO219" s="4">
        <v>0.98302780080319585</v>
      </c>
    </row>
    <row r="220" spans="301:301" ht="12" customHeight="1" x14ac:dyDescent="0.2">
      <c r="KO220" s="4">
        <v>0.98529571448944253</v>
      </c>
    </row>
    <row r="221" spans="301:301" ht="12" customHeight="1" x14ac:dyDescent="0.2">
      <c r="KO221" s="4">
        <v>0.98729790088844849</v>
      </c>
    </row>
    <row r="222" spans="301:301" ht="12" customHeight="1" x14ac:dyDescent="0.2">
      <c r="KO222" s="4">
        <v>0.9890597155852775</v>
      </c>
    </row>
    <row r="223" spans="301:301" ht="12" customHeight="1" x14ac:dyDescent="0.2">
      <c r="KO223" s="4">
        <v>0.99060494756199469</v>
      </c>
    </row>
    <row r="224" spans="301:301" ht="12" customHeight="1" x14ac:dyDescent="0.2">
      <c r="KO224" s="4">
        <v>0.99195579057763217</v>
      </c>
    </row>
    <row r="225" spans="301:301" ht="12" customHeight="1" x14ac:dyDescent="0.2">
      <c r="KO225" s="4">
        <v>0.99313283760040005</v>
      </c>
    </row>
    <row r="226" spans="301:301" ht="12" customHeight="1" x14ac:dyDescent="0.2">
      <c r="KO226" s="4">
        <v>0.99415509551399783</v>
      </c>
    </row>
    <row r="227" spans="301:301" ht="12" customHeight="1" x14ac:dyDescent="0.2">
      <c r="KO227" s="4">
        <v>0.99504001729735914</v>
      </c>
    </row>
    <row r="228" spans="301:301" ht="12" customHeight="1" x14ac:dyDescent="0.2">
      <c r="KO228" s="4">
        <v>0.99580354891729106</v>
      </c>
    </row>
    <row r="229" spans="301:301" ht="12" customHeight="1" x14ac:dyDescent="0.2">
      <c r="KO229" s="4">
        <v>0.99646018826722771</v>
      </c>
    </row>
    <row r="230" spans="301:301" ht="12" customHeight="1" x14ac:dyDescent="0.2">
      <c r="KO230" s="4">
        <v>0.99702305362337851</v>
      </c>
    </row>
    <row r="231" spans="301:301" ht="12" customHeight="1" x14ac:dyDescent="0.2">
      <c r="KO231" s="4">
        <v>0.99750395926263646</v>
      </c>
    </row>
    <row r="232" spans="301:301" ht="12" customHeight="1" x14ac:dyDescent="0.2">
      <c r="KO232" s="4">
        <v>0.997913496085711</v>
      </c>
    </row>
    <row r="233" spans="301:301" ht="12" customHeight="1" x14ac:dyDescent="0.2">
      <c r="KO233" s="4">
        <v>0.99826111530562245</v>
      </c>
    </row>
    <row r="234" spans="301:301" ht="12" customHeight="1" x14ac:dyDescent="0.2">
      <c r="KO234" s="4">
        <v>0.99855521348819454</v>
      </c>
    </row>
  </sheetData>
  <mergeCells count="5">
    <mergeCell ref="B2:H2"/>
    <mergeCell ref="B4:J4"/>
    <mergeCell ref="B5:J5"/>
    <mergeCell ref="D41:J41"/>
    <mergeCell ref="C59:J59"/>
  </mergeCells>
  <printOptions horizontalCentered="1"/>
  <pageMargins left="0.19685039255354139" right="0.19685039255354139" top="0.19685039255354139" bottom="0.19685039255354139" header="0.3" footer="0.3"/>
  <pageSetup orientation="portrait" blackAndWhite="1" r:id="rId1"/>
  <headerFooter scaleWithDoc="0"/>
  <rowBreaks count="2" manualBreakCount="2">
    <brk id="34" max="9" man="1"/>
    <brk id="51" max="9" man="1"/>
  </rowBreaks>
  <customProperties>
    <customPr name="__ai3_report" r:id="rId2"/>
    <customPr name="__ai3_ribbonstate" r:id="rId3"/>
  </customProperties>
  <drawing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14</vt:i4>
      </vt:variant>
    </vt:vector>
  </HeadingPairs>
  <TitlesOfParts>
    <vt:vector size="29" baseType="lpstr">
      <vt:lpstr>Key</vt:lpstr>
      <vt:lpstr>Gt 1a</vt:lpstr>
      <vt:lpstr>Gt 1a Probit</vt:lpstr>
      <vt:lpstr>Gt 1b</vt:lpstr>
      <vt:lpstr>Gt 1b Probit</vt:lpstr>
      <vt:lpstr>Gt 2b</vt:lpstr>
      <vt:lpstr>Gt 2b Probit</vt:lpstr>
      <vt:lpstr>Gt 3</vt:lpstr>
      <vt:lpstr>Gt 3 Probit</vt:lpstr>
      <vt:lpstr>Gt 4</vt:lpstr>
      <vt:lpstr>Gt 4 Probit</vt:lpstr>
      <vt:lpstr>Gt 5</vt:lpstr>
      <vt:lpstr>Gt 5 Probit</vt:lpstr>
      <vt:lpstr>Gt 6</vt:lpstr>
      <vt:lpstr>Gt 6 Probit</vt:lpstr>
      <vt:lpstr>'Gt 1a Probit'!Print_Area</vt:lpstr>
      <vt:lpstr>'Gt 1b Probit'!Print_Area</vt:lpstr>
      <vt:lpstr>'Gt 2b Probit'!Print_Area</vt:lpstr>
      <vt:lpstr>'Gt 3 Probit'!Print_Area</vt:lpstr>
      <vt:lpstr>'Gt 4 Probit'!Print_Area</vt:lpstr>
      <vt:lpstr>'Gt 5 Probit'!Print_Area</vt:lpstr>
      <vt:lpstr>'Gt 6 Probit'!Print_Area</vt:lpstr>
      <vt:lpstr>'Gt 1a Probit'!Print_Titles</vt:lpstr>
      <vt:lpstr>'Gt 1b Probit'!Print_Titles</vt:lpstr>
      <vt:lpstr>'Gt 2b Probit'!Print_Titles</vt:lpstr>
      <vt:lpstr>'Gt 3 Probit'!Print_Titles</vt:lpstr>
      <vt:lpstr>'Gt 4 Probit'!Print_Titles</vt:lpstr>
      <vt:lpstr>'Gt 5 Probit'!Print_Titles</vt:lpstr>
      <vt:lpstr>'Gt 6 Probit'!Print_Tit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o, Anuradha</dc:creator>
  <cp:keywords/>
  <dc:description/>
  <cp:lastModifiedBy>Rao, Anuradha</cp:lastModifiedBy>
  <cp:revision/>
  <dcterms:created xsi:type="dcterms:W3CDTF">2024-03-25T20:10:18Z</dcterms:created>
  <dcterms:modified xsi:type="dcterms:W3CDTF">2025-06-27T15:05:20Z</dcterms:modified>
  <cp:category/>
  <cp:contentStatus/>
</cp:coreProperties>
</file>